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5" uniqueCount="621">
  <si>
    <t>Individuals</t>
  </si>
  <si>
    <t>Population</t>
  </si>
  <si>
    <t>Latitude</t>
  </si>
  <si>
    <t>Longitude</t>
  </si>
  <si>
    <t>Form</t>
  </si>
  <si>
    <t>Year</t>
  </si>
  <si>
    <t>Type</t>
  </si>
  <si>
    <t>PC1_Fig.4</t>
  </si>
  <si>
    <t>PC2_Fig.4</t>
  </si>
  <si>
    <r>
      <t>q</t>
    </r>
    <r>
      <rPr>
        <b/>
        <vertAlign val="subscript"/>
        <sz val="12"/>
        <color theme="1"/>
        <rFont val="Times New Roman"/>
        <family val="1"/>
      </rPr>
      <t>WC</t>
    </r>
  </si>
  <si>
    <t>PE01414-1</t>
  </si>
  <si>
    <t>PE01414</t>
  </si>
  <si>
    <t>Cultivated</t>
  </si>
  <si>
    <t>Early_flowering</t>
  </si>
  <si>
    <t>PE01414-2</t>
  </si>
  <si>
    <t>PE01414-3</t>
  </si>
  <si>
    <t>PE01414-4</t>
  </si>
  <si>
    <t>PE01414-5</t>
  </si>
  <si>
    <t>PE01414-6</t>
  </si>
  <si>
    <t>PE01414-7</t>
  </si>
  <si>
    <t>PE01414-8</t>
  </si>
  <si>
    <t>PE01414-9</t>
  </si>
  <si>
    <t>PE01414-10</t>
  </si>
  <si>
    <t>PE01414-11</t>
  </si>
  <si>
    <t>PE01414-12</t>
  </si>
  <si>
    <t>PE01414-13</t>
  </si>
  <si>
    <t>PE01414-14</t>
  </si>
  <si>
    <t>PE01414-15</t>
  </si>
  <si>
    <t>PE01414-16</t>
  </si>
  <si>
    <t>PE01414-17</t>
  </si>
  <si>
    <t>PE01414-18</t>
  </si>
  <si>
    <t>PE01414-19</t>
  </si>
  <si>
    <t>PE01414-20</t>
  </si>
  <si>
    <t>PE01414-21</t>
  </si>
  <si>
    <t>PE01414-22</t>
  </si>
  <si>
    <t>PE01414-23</t>
  </si>
  <si>
    <t>PE01414-24</t>
  </si>
  <si>
    <t>PE01414-25</t>
  </si>
  <si>
    <t>PE01414-26</t>
  </si>
  <si>
    <t>PE01417-1</t>
  </si>
  <si>
    <t>PE01417</t>
  </si>
  <si>
    <t>PE01417-2</t>
  </si>
  <si>
    <t>PE01417-3</t>
  </si>
  <si>
    <t>PE01417-4</t>
  </si>
  <si>
    <t>PE01417-5</t>
  </si>
  <si>
    <t>PE01417-6</t>
  </si>
  <si>
    <t>PE01417-7</t>
  </si>
  <si>
    <t>PE01417-8</t>
  </si>
  <si>
    <t>PE01417-9</t>
  </si>
  <si>
    <t>PE01417-10</t>
  </si>
  <si>
    <t>PE01417-11</t>
  </si>
  <si>
    <t>PE01417-12</t>
  </si>
  <si>
    <t>PE01417-13</t>
  </si>
  <si>
    <t>PE01417-14</t>
  </si>
  <si>
    <t>PE01417-15</t>
  </si>
  <si>
    <t>PE01417-16</t>
  </si>
  <si>
    <t>PE01417-17</t>
  </si>
  <si>
    <t>PE01417-18</t>
  </si>
  <si>
    <t>PE01417-19</t>
  </si>
  <si>
    <t>PE01417-20</t>
  </si>
  <si>
    <t>PE01417-21</t>
  </si>
  <si>
    <t>PE01417-22</t>
  </si>
  <si>
    <t>PE01417-23</t>
  </si>
  <si>
    <t>PE01417-24</t>
  </si>
  <si>
    <t>PE01417-25</t>
  </si>
  <si>
    <t>PE01448-1</t>
  </si>
  <si>
    <t>PE01448</t>
  </si>
  <si>
    <t>PE01448-2</t>
  </si>
  <si>
    <t>PE01448-3</t>
  </si>
  <si>
    <t>PE01448-4</t>
  </si>
  <si>
    <t>PE01448-5</t>
  </si>
  <si>
    <t>PE01448-6</t>
  </si>
  <si>
    <t>PE01448-7</t>
  </si>
  <si>
    <t>PE01448-8</t>
  </si>
  <si>
    <t>PE01448-9</t>
  </si>
  <si>
    <t>PE01448-10</t>
  </si>
  <si>
    <t>PE01448-11</t>
  </si>
  <si>
    <t>PE01448-12</t>
  </si>
  <si>
    <t>PE01448-13</t>
  </si>
  <si>
    <t>PE01448-14</t>
  </si>
  <si>
    <t>PE01448-15</t>
  </si>
  <si>
    <t>PE01448-16</t>
  </si>
  <si>
    <t>PE01448-17</t>
  </si>
  <si>
    <t>PE01448-18</t>
  </si>
  <si>
    <t>PE01455-1</t>
  </si>
  <si>
    <t>PE01455</t>
  </si>
  <si>
    <t>PE01455-2</t>
  </si>
  <si>
    <t>PE01455-3</t>
  </si>
  <si>
    <t>PE01455-4</t>
  </si>
  <si>
    <t>PE01455-5</t>
  </si>
  <si>
    <t>PE01455-6</t>
  </si>
  <si>
    <t>PE01455-7</t>
  </si>
  <si>
    <t>PE01455-8</t>
  </si>
  <si>
    <t>PE01455-9</t>
  </si>
  <si>
    <t>PE01455-10</t>
  </si>
  <si>
    <t>PE01455-11</t>
  </si>
  <si>
    <t>PE01455-12</t>
  </si>
  <si>
    <t>PE01455-13</t>
  </si>
  <si>
    <t>PE01455-14</t>
  </si>
  <si>
    <t>PE01455-15</t>
  </si>
  <si>
    <t>PE01455-16</t>
  </si>
  <si>
    <t>PE01455-17</t>
  </si>
  <si>
    <t>PE01455-18</t>
  </si>
  <si>
    <t>PE01460-1</t>
  </si>
  <si>
    <t>PE01460</t>
  </si>
  <si>
    <t>PE01460-2</t>
  </si>
  <si>
    <t>PE01460-3</t>
  </si>
  <si>
    <t>PE01460-4</t>
  </si>
  <si>
    <t>PE01460-5</t>
  </si>
  <si>
    <t>PE01460-6</t>
  </si>
  <si>
    <t>PE01460-7</t>
  </si>
  <si>
    <t>PE01460-8</t>
  </si>
  <si>
    <t>PE01460-9</t>
  </si>
  <si>
    <t>PE01460-10</t>
  </si>
  <si>
    <t>PE01460-11</t>
  </si>
  <si>
    <t>PE01460-12</t>
  </si>
  <si>
    <t>PE01460-13</t>
  </si>
  <si>
    <t>PE01460-14</t>
  </si>
  <si>
    <t>PE01460-15</t>
  </si>
  <si>
    <t>PE01460-16</t>
  </si>
  <si>
    <t>PE01460-17</t>
  </si>
  <si>
    <t>PE01460-18</t>
  </si>
  <si>
    <t>PE01460-19</t>
  </si>
  <si>
    <t>PE01460-20</t>
  </si>
  <si>
    <t>PE01460-21</t>
  </si>
  <si>
    <t>PE01460-22</t>
  </si>
  <si>
    <t>PE01460-23</t>
  </si>
  <si>
    <t>PE01460-24</t>
  </si>
  <si>
    <t>PE01460-25</t>
  </si>
  <si>
    <t>PE01460-26</t>
  </si>
  <si>
    <t>PE01460-27</t>
  </si>
  <si>
    <t>PE01490-1</t>
  </si>
  <si>
    <t>PE01490</t>
  </si>
  <si>
    <t>PE01490-2</t>
  </si>
  <si>
    <t>PE01490-3</t>
  </si>
  <si>
    <t>PE01490-4</t>
  </si>
  <si>
    <t>PE01490-5</t>
  </si>
  <si>
    <t>PE01490-6</t>
  </si>
  <si>
    <t>PE01490-7</t>
  </si>
  <si>
    <t>PE01490-8</t>
  </si>
  <si>
    <t>PE01490-9</t>
  </si>
  <si>
    <t>PE01490-10</t>
  </si>
  <si>
    <t>PE01490-11</t>
  </si>
  <si>
    <t>PE01490-12</t>
  </si>
  <si>
    <t>PE01490-13</t>
  </si>
  <si>
    <t>PE01490-14</t>
  </si>
  <si>
    <t>PE01490-15</t>
  </si>
  <si>
    <t>PE01490-16</t>
  </si>
  <si>
    <t>PE01490-17</t>
  </si>
  <si>
    <t>PE01490-18</t>
  </si>
  <si>
    <t>PE01490-19</t>
  </si>
  <si>
    <t>PE01490-20</t>
  </si>
  <si>
    <t>PE01495-1</t>
  </si>
  <si>
    <t>PE01495</t>
  </si>
  <si>
    <t>PE01495-2</t>
  </si>
  <si>
    <t>PE01495-3</t>
  </si>
  <si>
    <t>PE01495-4</t>
  </si>
  <si>
    <t>PE01495-5</t>
  </si>
  <si>
    <t>PE01495-6</t>
  </si>
  <si>
    <t>PE01495-7</t>
  </si>
  <si>
    <t>PE01495-8</t>
  </si>
  <si>
    <t>PE01495-9</t>
  </si>
  <si>
    <t>PE01495-10</t>
  </si>
  <si>
    <t>PE01495-11</t>
  </si>
  <si>
    <t>PE01495-12</t>
  </si>
  <si>
    <t>PE01495-13</t>
  </si>
  <si>
    <t>PE01495-14</t>
  </si>
  <si>
    <t>PE01495-15</t>
  </si>
  <si>
    <t>PE01495-16</t>
  </si>
  <si>
    <t>PE01495-17</t>
  </si>
  <si>
    <t>PE01495-18</t>
  </si>
  <si>
    <t>PE01495-19</t>
  </si>
  <si>
    <t>PE01495-20</t>
  </si>
  <si>
    <t>PE01495-21</t>
  </si>
  <si>
    <t>PE01495-22</t>
  </si>
  <si>
    <t>PE01495-23</t>
  </si>
  <si>
    <t>PE01495-24</t>
  </si>
  <si>
    <t>PE01495-25</t>
  </si>
  <si>
    <t>PE01495-26</t>
  </si>
  <si>
    <t>PE01495-27</t>
  </si>
  <si>
    <t>PE01501-1</t>
  </si>
  <si>
    <t>PE01501</t>
  </si>
  <si>
    <t>PE01501-2</t>
  </si>
  <si>
    <t>PE01501-3</t>
  </si>
  <si>
    <t>PE01501-4</t>
  </si>
  <si>
    <t>PE01501-5</t>
  </si>
  <si>
    <t>PE01501-6</t>
  </si>
  <si>
    <t>PE01501-7</t>
  </si>
  <si>
    <t>PE01501-8</t>
  </si>
  <si>
    <t>PE01501-9</t>
  </si>
  <si>
    <t>PE01501-10</t>
  </si>
  <si>
    <t>PE01501-11</t>
  </si>
  <si>
    <t>PE01501-12</t>
  </si>
  <si>
    <t>PE01501-13</t>
  </si>
  <si>
    <t>PE01501-14</t>
  </si>
  <si>
    <t>PE01501-15</t>
  </si>
  <si>
    <t>PE01501-16</t>
  </si>
  <si>
    <t>PE01501-17</t>
  </si>
  <si>
    <t>PE01501-18</t>
  </si>
  <si>
    <t>PE01501-19</t>
  </si>
  <si>
    <t>PE01501-20</t>
  </si>
  <si>
    <t>PE01501-21</t>
  </si>
  <si>
    <t>PE01501-22</t>
  </si>
  <si>
    <t>PE01501-23</t>
  </si>
  <si>
    <t>PE01501-24</t>
  </si>
  <si>
    <t>PE01522-1</t>
  </si>
  <si>
    <t>PE01522</t>
  </si>
  <si>
    <t>PE01522-2</t>
  </si>
  <si>
    <t>PE01522-3</t>
  </si>
  <si>
    <t>PE01522-4</t>
  </si>
  <si>
    <t>PE01522-5</t>
  </si>
  <si>
    <t>PE01522-6</t>
  </si>
  <si>
    <t>PE01522-7</t>
  </si>
  <si>
    <t>PE01522-8</t>
  </si>
  <si>
    <t>PE01522-9</t>
  </si>
  <si>
    <t>PE01522-10</t>
  </si>
  <si>
    <t>PE01522-11</t>
  </si>
  <si>
    <t>PE01522-12</t>
  </si>
  <si>
    <t>PE01522-13</t>
  </si>
  <si>
    <t>PE01522-14</t>
  </si>
  <si>
    <t>PE01522-15</t>
  </si>
  <si>
    <t>PE01533-1</t>
  </si>
  <si>
    <t>PE01533</t>
  </si>
  <si>
    <t>PE01533-2</t>
  </si>
  <si>
    <t>PE01533-3</t>
  </si>
  <si>
    <t>PE01533-4</t>
  </si>
  <si>
    <t>PE01533-5</t>
  </si>
  <si>
    <t>PE01533-6</t>
  </si>
  <si>
    <t>PE01533-7</t>
  </si>
  <si>
    <t>PE01533-8</t>
  </si>
  <si>
    <t>PE01533-9</t>
  </si>
  <si>
    <t>PE01533-10</t>
  </si>
  <si>
    <t>PE01533-11</t>
  </si>
  <si>
    <t>PE01533-12</t>
  </si>
  <si>
    <t>PE01533-13</t>
  </si>
  <si>
    <t>PE01533-14</t>
  </si>
  <si>
    <t>PE01533-15</t>
  </si>
  <si>
    <t>PE01533-16</t>
  </si>
  <si>
    <t>PE01533-17</t>
  </si>
  <si>
    <t>PE01533-18</t>
  </si>
  <si>
    <t>PE01533-19</t>
  </si>
  <si>
    <t>PE01533-20</t>
  </si>
  <si>
    <t>PE01533-21</t>
  </si>
  <si>
    <t>PE01533-22</t>
  </si>
  <si>
    <t>PE01533-23</t>
  </si>
  <si>
    <t>PE01533-24</t>
  </si>
  <si>
    <t>PE01533-25</t>
  </si>
  <si>
    <t>PE01533-26</t>
  </si>
  <si>
    <t>PE01533-27</t>
  </si>
  <si>
    <t>PE01533-28</t>
  </si>
  <si>
    <t>PE01533-29</t>
  </si>
  <si>
    <t>PE01539-1</t>
  </si>
  <si>
    <t>PE01539</t>
  </si>
  <si>
    <t>PE01539-2</t>
  </si>
  <si>
    <t>PE01539-3</t>
  </si>
  <si>
    <t>PE01539-4</t>
  </si>
  <si>
    <t>PE01539-5</t>
  </si>
  <si>
    <t>PE01539-6</t>
  </si>
  <si>
    <t>PE01539-7</t>
  </si>
  <si>
    <t>PE01539-8</t>
  </si>
  <si>
    <t>PE01539-9</t>
  </si>
  <si>
    <t>PE01539-10</t>
  </si>
  <si>
    <t>PE01539-11</t>
  </si>
  <si>
    <t>PE01539-12</t>
  </si>
  <si>
    <t>PE01539-13</t>
  </si>
  <si>
    <t>PE01539-14</t>
  </si>
  <si>
    <t>PE01539-15</t>
  </si>
  <si>
    <t>PE01587-1</t>
  </si>
  <si>
    <t>PE01587</t>
  </si>
  <si>
    <t>Late_flowering</t>
  </si>
  <si>
    <t>PE01587-2</t>
  </si>
  <si>
    <t>PE01587-3</t>
  </si>
  <si>
    <t>PE01587-4</t>
  </si>
  <si>
    <t>PE01587-5</t>
  </si>
  <si>
    <t>PE01587-6</t>
  </si>
  <si>
    <t>PE01587-7</t>
  </si>
  <si>
    <t>PE01587-8</t>
  </si>
  <si>
    <t>PE01587-9</t>
  </si>
  <si>
    <t>PE01587-10</t>
  </si>
  <si>
    <t>PE01587-11</t>
  </si>
  <si>
    <t>PE01587-12</t>
  </si>
  <si>
    <t>PE01587-13</t>
  </si>
  <si>
    <t>PE01587-14</t>
  </si>
  <si>
    <t>PE01587-15</t>
  </si>
  <si>
    <t>PE01587-16</t>
  </si>
  <si>
    <t>PE01637-1</t>
  </si>
  <si>
    <t>PE01637</t>
  </si>
  <si>
    <t>PE01637-2</t>
  </si>
  <si>
    <t>PE01637-3</t>
  </si>
  <si>
    <t>PE01637-4</t>
  </si>
  <si>
    <t>PE01637-5</t>
  </si>
  <si>
    <t>PE01637-6</t>
  </si>
  <si>
    <t>PE01637-7</t>
  </si>
  <si>
    <t>PE01637-8</t>
  </si>
  <si>
    <t>PE01637-9</t>
  </si>
  <si>
    <t>PE01637-10</t>
  </si>
  <si>
    <t>PE01637-11</t>
  </si>
  <si>
    <t>PE01637-12</t>
  </si>
  <si>
    <t>PE16-1414-1</t>
  </si>
  <si>
    <t>PE16_1414</t>
  </si>
  <si>
    <t>PE16-1414-2</t>
  </si>
  <si>
    <t>PE16-1414-3</t>
  </si>
  <si>
    <t>PE16-1414-4</t>
  </si>
  <si>
    <t>PE16-1414-5</t>
  </si>
  <si>
    <t>PE16-1414-6</t>
  </si>
  <si>
    <t>PE16-1414-7</t>
  </si>
  <si>
    <t>PE16-1414-8</t>
  </si>
  <si>
    <t>PE16-1414-9</t>
  </si>
  <si>
    <t>PE16-1414-10</t>
  </si>
  <si>
    <t>PE16-1414-11</t>
  </si>
  <si>
    <t>PE16-1414-12</t>
  </si>
  <si>
    <t>PE16-1414-13</t>
  </si>
  <si>
    <t>PE16-1414-14</t>
  </si>
  <si>
    <t>PE16-1414-15</t>
  </si>
  <si>
    <t>PE16-1414-16</t>
  </si>
  <si>
    <t>PE16-1414-17</t>
  </si>
  <si>
    <t>PE16-1414-18</t>
  </si>
  <si>
    <t>PE16-1414-19</t>
  </si>
  <si>
    <t>PE16-1414-20</t>
  </si>
  <si>
    <t>PE16-1414-21</t>
  </si>
  <si>
    <t>PE16-1414-22</t>
  </si>
  <si>
    <t>PE16-1414-23</t>
  </si>
  <si>
    <t>PE16-1414-24</t>
  </si>
  <si>
    <t>PE16-1414-25</t>
  </si>
  <si>
    <t>PE16-1414-26</t>
  </si>
  <si>
    <t>PE16-1414-27</t>
  </si>
  <si>
    <t>PE16-1414-28</t>
  </si>
  <si>
    <t>PE16-1414-29</t>
  </si>
  <si>
    <t>PE16-1414-30</t>
  </si>
  <si>
    <t>PE16-1417-1</t>
  </si>
  <si>
    <t>PE16_1417</t>
  </si>
  <si>
    <t>PE16-1417-2</t>
  </si>
  <si>
    <t>PE16-1417-3</t>
  </si>
  <si>
    <t>PE16-1417-4</t>
  </si>
  <si>
    <t>PE16-1417-5</t>
  </si>
  <si>
    <t>PE16-1417-6</t>
  </si>
  <si>
    <t>PE16-1417-7</t>
  </si>
  <si>
    <t>PE16-1417-8</t>
  </si>
  <si>
    <t>PE16-1417-9</t>
  </si>
  <si>
    <t>PE16-1417-10</t>
  </si>
  <si>
    <t>PE16-1417-11</t>
  </si>
  <si>
    <t>PE16-1417-12</t>
  </si>
  <si>
    <t>PE16-1417-13</t>
  </si>
  <si>
    <t>PE16-1417-14</t>
  </si>
  <si>
    <t>PE16-1417-15</t>
  </si>
  <si>
    <t>PE16-1417-16</t>
  </si>
  <si>
    <t>PE16-1417-17</t>
  </si>
  <si>
    <t>PE16-1417-18</t>
  </si>
  <si>
    <t>PE16-1417-19</t>
  </si>
  <si>
    <t>PE16-1417-20</t>
  </si>
  <si>
    <t>PE16-1417-21</t>
  </si>
  <si>
    <t>PE16-1417-22</t>
  </si>
  <si>
    <t>PE16-1417-23</t>
  </si>
  <si>
    <t>PE16-1417-24</t>
  </si>
  <si>
    <t>PE16-1417-25</t>
  </si>
  <si>
    <t>PE16-1417-26</t>
  </si>
  <si>
    <t>PE16-1417-27</t>
  </si>
  <si>
    <t>PE16-1417-28</t>
  </si>
  <si>
    <t>PE16-1417-29</t>
  </si>
  <si>
    <t>PE16-1448-1</t>
  </si>
  <si>
    <t>PE16_1448</t>
  </si>
  <si>
    <t>PE16-1448-2</t>
  </si>
  <si>
    <t>PE16-1448-3</t>
  </si>
  <si>
    <t>PE16-1448-4</t>
  </si>
  <si>
    <t>PE16-1448-5</t>
  </si>
  <si>
    <t>PE16-1448-6</t>
  </si>
  <si>
    <t>PE16-1448-7</t>
  </si>
  <si>
    <t>PE16-1448-8</t>
  </si>
  <si>
    <t>PE16-1448-9</t>
  </si>
  <si>
    <t>PE16-1448-10</t>
  </si>
  <si>
    <t>PE16-1448-11</t>
  </si>
  <si>
    <t>PE16-1448-12</t>
  </si>
  <si>
    <t>PE16-1448-13</t>
  </si>
  <si>
    <t>PE16-1448-14</t>
  </si>
  <si>
    <t>PE16-1448-15</t>
  </si>
  <si>
    <t>PE16-1448-16</t>
  </si>
  <si>
    <t>PE16-1448-17</t>
  </si>
  <si>
    <t>PE16-1448-18</t>
  </si>
  <si>
    <t>PE16-1448-19</t>
  </si>
  <si>
    <t>PE16-1448-20</t>
  </si>
  <si>
    <t>PE16-1448-21</t>
  </si>
  <si>
    <t>PE16-1448-22</t>
  </si>
  <si>
    <t>PE16-1448-23</t>
  </si>
  <si>
    <t>PE16-1448-24</t>
  </si>
  <si>
    <t>PE16-1448-25</t>
  </si>
  <si>
    <t>PE16-1448-26</t>
  </si>
  <si>
    <t>PE16-1448-27</t>
  </si>
  <si>
    <t>PE16-1448-28</t>
  </si>
  <si>
    <t>PE16-1448-29</t>
  </si>
  <si>
    <t>PE16-1448-30</t>
  </si>
  <si>
    <t>PE16-1455-1</t>
  </si>
  <si>
    <t>PE16_1455</t>
  </si>
  <si>
    <t>PE16-1455-2</t>
  </si>
  <si>
    <t>PE16-1455-3</t>
  </si>
  <si>
    <t>PE16-1455-4</t>
  </si>
  <si>
    <t>PE16-1455-5</t>
  </si>
  <si>
    <t>PE16-1455-6</t>
  </si>
  <si>
    <t>PE16-1455-7</t>
  </si>
  <si>
    <t>PE16-1455-8</t>
  </si>
  <si>
    <t>PE16-1455-9</t>
  </si>
  <si>
    <t>PE16-1455-10</t>
  </si>
  <si>
    <t>PE16-1455-11</t>
  </si>
  <si>
    <t>PE16-1455-12</t>
  </si>
  <si>
    <t>PE16-1455-13</t>
  </si>
  <si>
    <t>PE16-1455-14</t>
  </si>
  <si>
    <t>PE16-1455-15</t>
  </si>
  <si>
    <t>PE16-1455-16</t>
  </si>
  <si>
    <t>PE16-1455-17</t>
  </si>
  <si>
    <t>PE16-1455-18</t>
  </si>
  <si>
    <t>PE16-1455-19</t>
  </si>
  <si>
    <t>PE16-1460-1</t>
  </si>
  <si>
    <t>PE16_1460</t>
  </si>
  <si>
    <t>PE16-1460-2</t>
  </si>
  <si>
    <t>PE16-1460-3</t>
  </si>
  <si>
    <t>PE16-1460-4</t>
  </si>
  <si>
    <t>PE16-1460-5</t>
  </si>
  <si>
    <t>PE16-1460-6</t>
  </si>
  <si>
    <t>PE16-1460-7</t>
  </si>
  <si>
    <t>PE16-1460-8</t>
  </si>
  <si>
    <t>PE16-1460-9</t>
  </si>
  <si>
    <t>PE16-1460-10</t>
  </si>
  <si>
    <t>PE16-1460-11</t>
  </si>
  <si>
    <t>PE16-1460-12</t>
  </si>
  <si>
    <t>PE16-1460-13</t>
  </si>
  <si>
    <t>PE16-1460-14</t>
  </si>
  <si>
    <t>PE16-1460-15</t>
  </si>
  <si>
    <t>PE16-1460-16</t>
  </si>
  <si>
    <t>PE16-1460-17</t>
  </si>
  <si>
    <t>PE16-1460-18</t>
  </si>
  <si>
    <t>PE16-1460-19</t>
  </si>
  <si>
    <t>PE16-1460-20</t>
  </si>
  <si>
    <t>PE16-1460-21</t>
  </si>
  <si>
    <t>PE16-1460-22</t>
  </si>
  <si>
    <t>PE16-1460-23</t>
  </si>
  <si>
    <t>PE16-1460-24</t>
  </si>
  <si>
    <t>PE16-1460-25</t>
  </si>
  <si>
    <t>PE16-1460-26</t>
  </si>
  <si>
    <t>PE16-1460-27</t>
  </si>
  <si>
    <t>PE16-1460-28</t>
  </si>
  <si>
    <t>PE16-1460-29</t>
  </si>
  <si>
    <t>PE16-1460-30</t>
  </si>
  <si>
    <t>PE16-1490-1</t>
  </si>
  <si>
    <t>PE16_1490</t>
  </si>
  <si>
    <t>PE16-1490-2</t>
  </si>
  <si>
    <t>PE16-1490-3</t>
  </si>
  <si>
    <t>PE16-1490-4</t>
  </si>
  <si>
    <t>PE16-1490-5</t>
  </si>
  <si>
    <t>PE16-1490-6</t>
  </si>
  <si>
    <t>PE16-1490-7</t>
  </si>
  <si>
    <t>PE16-1490-8</t>
  </si>
  <si>
    <t>PE16-1490-9</t>
  </si>
  <si>
    <t>PE16-1490-10</t>
  </si>
  <si>
    <t>PE16-1490-11</t>
  </si>
  <si>
    <t>PE16-1490-12</t>
  </si>
  <si>
    <t>PE16-1490-13</t>
  </si>
  <si>
    <t>PE16-1490-14</t>
  </si>
  <si>
    <t>PE16-1490-15</t>
  </si>
  <si>
    <t>PE16-1490-16</t>
  </si>
  <si>
    <t>PE16-1490-17</t>
  </si>
  <si>
    <t>PE16-1490-18</t>
  </si>
  <si>
    <t>PE16-1490-19</t>
  </si>
  <si>
    <t>PE16-1490-20</t>
  </si>
  <si>
    <t>PE16-1490-21</t>
  </si>
  <si>
    <t>PE16-1490-22</t>
  </si>
  <si>
    <t>PE16-1490-23</t>
  </si>
  <si>
    <t>PE16-1490-24</t>
  </si>
  <si>
    <t>PE16-1490-25</t>
  </si>
  <si>
    <t>PE16-1490-26</t>
  </si>
  <si>
    <t>PE16-1490-27</t>
  </si>
  <si>
    <t>PE16-1490-28</t>
  </si>
  <si>
    <t>PE16-1490-29</t>
  </si>
  <si>
    <t>PE16-1490-30</t>
  </si>
  <si>
    <t>PE16-1495-1</t>
  </si>
  <si>
    <t>PE16_1495</t>
  </si>
  <si>
    <t>PE16-1495-2</t>
  </si>
  <si>
    <t>PE16-1495-3</t>
  </si>
  <si>
    <t>PE16-1495-4</t>
  </si>
  <si>
    <t>PE16-1495-5</t>
  </si>
  <si>
    <t>PE16-1495-6</t>
  </si>
  <si>
    <t>PE16-1495-7</t>
  </si>
  <si>
    <t>PE16-1495-8</t>
  </si>
  <si>
    <t>PE16-1495-9</t>
  </si>
  <si>
    <t>PE16-1495-10</t>
  </si>
  <si>
    <t>PE16-1495-11</t>
  </si>
  <si>
    <t>PE16-1495-12</t>
  </si>
  <si>
    <t>PE16-1495-13</t>
  </si>
  <si>
    <t>PE16-1495-14</t>
  </si>
  <si>
    <t>PE16-1495-15</t>
  </si>
  <si>
    <t>PE16-1495-16</t>
  </si>
  <si>
    <t>PE16-1495-17</t>
  </si>
  <si>
    <t>PE16-1495-18</t>
  </si>
  <si>
    <t>PE16-1495-19</t>
  </si>
  <si>
    <t>PE16-1495-20</t>
  </si>
  <si>
    <t>PE16-1495-21</t>
  </si>
  <si>
    <t>PE16-1495-22</t>
  </si>
  <si>
    <t>PE16-1495-23</t>
  </si>
  <si>
    <t>PE16-1495-24</t>
  </si>
  <si>
    <t>PE16-1495-25</t>
  </si>
  <si>
    <t>PE16-1495-26</t>
  </si>
  <si>
    <t>PE16-1495-27</t>
  </si>
  <si>
    <t>PE16-1495-28</t>
  </si>
  <si>
    <t>PE16-1495-29</t>
  </si>
  <si>
    <t>PE16-1495-30</t>
  </si>
  <si>
    <t>PE16-1495-31</t>
  </si>
  <si>
    <t>PE16-1501-1</t>
  </si>
  <si>
    <t>PE16_1501</t>
  </si>
  <si>
    <t>PE16-1501-2</t>
  </si>
  <si>
    <t>PE16-1501-3</t>
  </si>
  <si>
    <t>PE16-1501-4</t>
  </si>
  <si>
    <t>PE16-1501-5</t>
  </si>
  <si>
    <t>PE16-1501-6</t>
  </si>
  <si>
    <t>PE16-1501-7</t>
  </si>
  <si>
    <t>PE16-1501-8</t>
  </si>
  <si>
    <t>PE16-1501-9</t>
  </si>
  <si>
    <t>PE16-1501-10</t>
  </si>
  <si>
    <t>PE16-1501-11</t>
  </si>
  <si>
    <t>PE16-1501-12</t>
  </si>
  <si>
    <t>PE16-1501-13</t>
  </si>
  <si>
    <t>PE16-1501-14</t>
  </si>
  <si>
    <t>PE16-1501-15</t>
  </si>
  <si>
    <t>PE16-1501-16</t>
  </si>
  <si>
    <t>PE16-1501-17</t>
  </si>
  <si>
    <t>PE16-1501-18</t>
  </si>
  <si>
    <t>PE16-1501-19</t>
  </si>
  <si>
    <t>PE16-1501-20</t>
  </si>
  <si>
    <t>PE16-1501-21</t>
  </si>
  <si>
    <t>PE16-1501-22</t>
  </si>
  <si>
    <t>PE16-1501-23</t>
  </si>
  <si>
    <t>PE16-1501-24</t>
  </si>
  <si>
    <t>PE16-1501-25</t>
  </si>
  <si>
    <t>PE16-1522-1</t>
  </si>
  <si>
    <t>PE16_1522</t>
  </si>
  <si>
    <t>PE16-1522-2</t>
  </si>
  <si>
    <t>PE16-1522-3</t>
  </si>
  <si>
    <t>PE16-1522-4</t>
  </si>
  <si>
    <t>PE16-1522-5</t>
  </si>
  <si>
    <t>PE16-1522-6</t>
  </si>
  <si>
    <t>PE16-1522-7</t>
  </si>
  <si>
    <t>PE16-1522-8</t>
  </si>
  <si>
    <t>PE16-1522-9</t>
  </si>
  <si>
    <t>PE16-1522-10</t>
  </si>
  <si>
    <t>PE16-1522-11</t>
  </si>
  <si>
    <t>PE16-1522-12</t>
  </si>
  <si>
    <t>PE16-1522-13</t>
  </si>
  <si>
    <t>PE16-1522-14</t>
  </si>
  <si>
    <t>PE16-1522-15</t>
  </si>
  <si>
    <t>PE16-1522-16</t>
  </si>
  <si>
    <t>PE16-1522-17</t>
  </si>
  <si>
    <t>PE16-1522-18</t>
  </si>
  <si>
    <t>PE16-1522-19</t>
  </si>
  <si>
    <t>PE16-1522-20</t>
  </si>
  <si>
    <t>PE16-1533-1</t>
  </si>
  <si>
    <t>PE16_1533</t>
  </si>
  <si>
    <t>PE16-1533-2</t>
  </si>
  <si>
    <t>PE16-1533-3</t>
  </si>
  <si>
    <t>PE16-1533-4</t>
  </si>
  <si>
    <t>PE16-1533-5</t>
  </si>
  <si>
    <t>PE16-1533-6</t>
  </si>
  <si>
    <t>PE16-1533-7</t>
  </si>
  <si>
    <t>PE16-1533-8</t>
  </si>
  <si>
    <t>PE16-1533-9</t>
  </si>
  <si>
    <t>PE16-1533-10</t>
  </si>
  <si>
    <t>PE16-1533-11</t>
  </si>
  <si>
    <t>PE16-1533-12</t>
  </si>
  <si>
    <t>PE16-1533-13</t>
  </si>
  <si>
    <t>PE16-1533-14</t>
  </si>
  <si>
    <t>PE16-1533-15</t>
  </si>
  <si>
    <t>PE16-1533-16</t>
  </si>
  <si>
    <t>PE16-1533-17</t>
  </si>
  <si>
    <t>PE16-1533-18</t>
  </si>
  <si>
    <t>PE16-1533-19</t>
  </si>
  <si>
    <t>PE16-1533-20</t>
  </si>
  <si>
    <t>PE16-1533-21</t>
  </si>
  <si>
    <t>PE16-1533-22</t>
  </si>
  <si>
    <t>PE16-1533-23</t>
  </si>
  <si>
    <t>PE16-1533-24</t>
  </si>
  <si>
    <t>PE16-1533-25</t>
  </si>
  <si>
    <t>PE16-1533-26</t>
  </si>
  <si>
    <t>PE16-1533-27</t>
  </si>
  <si>
    <t>PE16-1533-28</t>
  </si>
  <si>
    <t>PE16-1533-29</t>
  </si>
  <si>
    <t>PE16-1533-30</t>
  </si>
  <si>
    <t>PE16-1539-1</t>
  </si>
  <si>
    <t>PE16_1539</t>
  </si>
  <si>
    <t>PE16-1539-2</t>
  </si>
  <si>
    <t>PE16-1539-3</t>
  </si>
  <si>
    <t>PE16-1539-4</t>
  </si>
  <si>
    <t>PE16-1539-5</t>
  </si>
  <si>
    <t>PE16-1539-6</t>
  </si>
  <si>
    <t>PE16-1539-7</t>
  </si>
  <si>
    <t>PE16-1539-8</t>
  </si>
  <si>
    <t>PE16-1539-9</t>
  </si>
  <si>
    <t>PE16-1539-10</t>
  </si>
  <si>
    <t>PE16-1539-11</t>
  </si>
  <si>
    <t>PE16-1539-12</t>
  </si>
  <si>
    <t>PE16-1539-13</t>
  </si>
  <si>
    <t>PE16-1539-14</t>
  </si>
  <si>
    <t>PE16-1539-15</t>
  </si>
  <si>
    <t>PE16-1539-16</t>
  </si>
  <si>
    <t>PE16-1587-7</t>
  </si>
  <si>
    <t>PE16_1587</t>
  </si>
  <si>
    <t>PE16-1587-8</t>
  </si>
  <si>
    <t>PE16-1587-9</t>
  </si>
  <si>
    <t>PE16-1587-10</t>
  </si>
  <si>
    <t>PE16-1587-11</t>
  </si>
  <si>
    <t>PE16-1587-12</t>
  </si>
  <si>
    <t>PE16-1637-1</t>
  </si>
  <si>
    <t>PE16_1637</t>
  </si>
  <si>
    <t>PE16-1637-2</t>
  </si>
  <si>
    <t>PE16-1637-3</t>
  </si>
  <si>
    <t>PE16-1637-4</t>
  </si>
  <si>
    <t>PE16-1637-5</t>
  </si>
  <si>
    <t>PE16-1637-6</t>
  </si>
  <si>
    <t>PE16-1637-7</t>
  </si>
  <si>
    <t>PE16-1637-8</t>
  </si>
  <si>
    <t>PE16-1637-9</t>
  </si>
  <si>
    <t>PE16-1637-10</t>
  </si>
  <si>
    <t>PE16-1637-11</t>
  </si>
  <si>
    <t>PE16-1637-12</t>
  </si>
  <si>
    <t>PE16-1637-13</t>
  </si>
  <si>
    <t xml:space="preserve">  S4 Table. Coordinate values for each cultivated individual after principal component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6" fillId="0" borderId="0" xfId="0" applyFont="1"/>
    <xf numFmtId="0" fontId="2" fillId="0" borderId="1" xfId="1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/>
    <xf numFmtId="0" fontId="4" fillId="0" borderId="1" xfId="0" applyFont="1" applyFill="1" applyBorder="1" applyAlignment="1">
      <alignment vertical="center"/>
    </xf>
    <xf numFmtId="164" fontId="4" fillId="0" borderId="1" xfId="1" applyNumberFormat="1" applyFont="1" applyFill="1" applyBorder="1" applyAlignment="1"/>
    <xf numFmtId="0" fontId="4" fillId="0" borderId="1" xfId="1" applyFont="1" applyFill="1" applyBorder="1" applyAlignment="1">
      <alignment vertical="center"/>
    </xf>
    <xf numFmtId="164" fontId="4" fillId="0" borderId="1" xfId="0" applyNumberFormat="1" applyFont="1" applyBorder="1" applyAlignment="1">
      <alignment vertical="center"/>
    </xf>
    <xf numFmtId="164" fontId="4" fillId="0" borderId="1" xfId="1" applyNumberFormat="1" applyFont="1" applyFill="1" applyBorder="1" applyAlignment="1">
      <alignment vertical="center"/>
    </xf>
    <xf numFmtId="164" fontId="5" fillId="0" borderId="1" xfId="1" applyNumberFormat="1" applyFont="1" applyFill="1" applyBorder="1" applyAlignment="1"/>
    <xf numFmtId="164" fontId="4" fillId="0" borderId="1" xfId="0" applyNumberFormat="1" applyFont="1" applyFill="1" applyBorder="1" applyAlignment="1">
      <alignment vertic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4"/>
  <sheetViews>
    <sheetView tabSelected="1" workbookViewId="0">
      <selection activeCell="N10" sqref="N10"/>
    </sheetView>
  </sheetViews>
  <sheetFormatPr baseColWidth="10" defaultColWidth="9.140625" defaultRowHeight="15" x14ac:dyDescent="0.25"/>
  <cols>
    <col min="1" max="1" width="14.28515625" bestFit="1" customWidth="1"/>
    <col min="2" max="2" width="11.5703125" bestFit="1" customWidth="1"/>
    <col min="3" max="3" width="9" bestFit="1" customWidth="1"/>
    <col min="4" max="4" width="10.5703125" bestFit="1" customWidth="1"/>
    <col min="5" max="5" width="9.7109375" bestFit="1" customWidth="1"/>
    <col min="6" max="6" width="5.5703125" bestFit="1" customWidth="1"/>
    <col min="7" max="7" width="14.42578125" bestFit="1" customWidth="1"/>
    <col min="8" max="9" width="10.85546875" bestFit="1" customWidth="1"/>
    <col min="10" max="10" width="6.140625" bestFit="1" customWidth="1"/>
  </cols>
  <sheetData>
    <row r="1" spans="1:10" x14ac:dyDescent="0.25">
      <c r="A1" s="1" t="s">
        <v>620</v>
      </c>
    </row>
    <row r="3" spans="1:10" ht="17.25" x14ac:dyDescent="0.25">
      <c r="A3" s="2" t="s">
        <v>0</v>
      </c>
      <c r="B3" s="3" t="s">
        <v>1</v>
      </c>
      <c r="C3" s="3" t="s">
        <v>2</v>
      </c>
      <c r="D3" s="4" t="s">
        <v>3</v>
      </c>
      <c r="E3" s="2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</row>
    <row r="4" spans="1:10" ht="15.75" x14ac:dyDescent="0.25">
      <c r="A4" s="3" t="s">
        <v>10</v>
      </c>
      <c r="B4" s="5" t="s">
        <v>11</v>
      </c>
      <c r="C4" s="6">
        <v>15.56666667</v>
      </c>
      <c r="D4" s="6">
        <v>-13.383333329999999</v>
      </c>
      <c r="E4" s="5" t="s">
        <v>12</v>
      </c>
      <c r="F4" s="7">
        <v>1976</v>
      </c>
      <c r="G4" s="5" t="s">
        <v>13</v>
      </c>
      <c r="H4" s="8">
        <v>-2.8805016953683902</v>
      </c>
      <c r="I4" s="8">
        <v>-1.2589736388369599</v>
      </c>
      <c r="J4" s="9">
        <v>8.4333333333333343E-3</v>
      </c>
    </row>
    <row r="5" spans="1:10" ht="15.75" x14ac:dyDescent="0.25">
      <c r="A5" s="3" t="s">
        <v>14</v>
      </c>
      <c r="B5" s="5" t="s">
        <v>11</v>
      </c>
      <c r="C5" s="6">
        <v>15.56666667</v>
      </c>
      <c r="D5" s="6">
        <v>-13.383333329999999</v>
      </c>
      <c r="E5" s="5" t="s">
        <v>12</v>
      </c>
      <c r="F5" s="7">
        <v>1976</v>
      </c>
      <c r="G5" s="5" t="s">
        <v>13</v>
      </c>
      <c r="H5" s="8">
        <v>4.7803022791336101E-2</v>
      </c>
      <c r="I5" s="8">
        <v>-1.43768111270163</v>
      </c>
      <c r="J5" s="9">
        <v>3.9666666666666661E-3</v>
      </c>
    </row>
    <row r="6" spans="1:10" ht="15.75" x14ac:dyDescent="0.25">
      <c r="A6" s="3" t="s">
        <v>15</v>
      </c>
      <c r="B6" s="5" t="s">
        <v>11</v>
      </c>
      <c r="C6" s="6">
        <v>15.56666667</v>
      </c>
      <c r="D6" s="6">
        <v>-13.383333329999999</v>
      </c>
      <c r="E6" s="5" t="s">
        <v>12</v>
      </c>
      <c r="F6" s="7">
        <v>1976</v>
      </c>
      <c r="G6" s="5" t="s">
        <v>13</v>
      </c>
      <c r="H6" s="8">
        <v>-1.81296167977518</v>
      </c>
      <c r="I6" s="8">
        <v>-1.1680204959889799</v>
      </c>
      <c r="J6" s="9">
        <v>6.3E-3</v>
      </c>
    </row>
    <row r="7" spans="1:10" ht="15.75" x14ac:dyDescent="0.25">
      <c r="A7" s="3" t="s">
        <v>16</v>
      </c>
      <c r="B7" s="5" t="s">
        <v>11</v>
      </c>
      <c r="C7" s="6">
        <v>15.56666667</v>
      </c>
      <c r="D7" s="6">
        <v>-13.383333329999999</v>
      </c>
      <c r="E7" s="5" t="s">
        <v>12</v>
      </c>
      <c r="F7" s="7">
        <v>1976</v>
      </c>
      <c r="G7" s="5" t="s">
        <v>13</v>
      </c>
      <c r="H7" s="8">
        <v>-1.16821850632236</v>
      </c>
      <c r="I7" s="8">
        <v>-9.0690176102577097E-2</v>
      </c>
      <c r="J7" s="9">
        <v>1.3600000000000001E-2</v>
      </c>
    </row>
    <row r="8" spans="1:10" ht="15.75" x14ac:dyDescent="0.25">
      <c r="A8" s="3" t="s">
        <v>17</v>
      </c>
      <c r="B8" s="5" t="s">
        <v>11</v>
      </c>
      <c r="C8" s="6">
        <v>15.56666667</v>
      </c>
      <c r="D8" s="6">
        <v>-13.383333329999999</v>
      </c>
      <c r="E8" s="5" t="s">
        <v>12</v>
      </c>
      <c r="F8" s="7">
        <v>1976</v>
      </c>
      <c r="G8" s="5" t="s">
        <v>13</v>
      </c>
      <c r="H8" s="8">
        <v>0.45610981911625398</v>
      </c>
      <c r="I8" s="8">
        <v>-1.1984363120888999</v>
      </c>
      <c r="J8" s="9">
        <v>2.1699999999999997E-2</v>
      </c>
    </row>
    <row r="9" spans="1:10" ht="15.75" x14ac:dyDescent="0.25">
      <c r="A9" s="3" t="s">
        <v>18</v>
      </c>
      <c r="B9" s="5" t="s">
        <v>11</v>
      </c>
      <c r="C9" s="6">
        <v>15.56666667</v>
      </c>
      <c r="D9" s="6">
        <v>-13.383333329999999</v>
      </c>
      <c r="E9" s="5" t="s">
        <v>12</v>
      </c>
      <c r="F9" s="7">
        <v>1976</v>
      </c>
      <c r="G9" s="5" t="s">
        <v>13</v>
      </c>
      <c r="H9" s="8">
        <v>1.01942623755146</v>
      </c>
      <c r="I9" s="8">
        <v>3.0957395312128702</v>
      </c>
      <c r="J9" s="9">
        <v>4.5333333333333337E-3</v>
      </c>
    </row>
    <row r="10" spans="1:10" ht="15.75" x14ac:dyDescent="0.25">
      <c r="A10" s="3" t="s">
        <v>19</v>
      </c>
      <c r="B10" s="5" t="s">
        <v>11</v>
      </c>
      <c r="C10" s="6">
        <v>15.56666667</v>
      </c>
      <c r="D10" s="6">
        <v>-13.383333329999999</v>
      </c>
      <c r="E10" s="5" t="s">
        <v>12</v>
      </c>
      <c r="F10" s="7">
        <v>1976</v>
      </c>
      <c r="G10" s="5" t="s">
        <v>13</v>
      </c>
      <c r="H10" s="8">
        <v>-0.98236963361006402</v>
      </c>
      <c r="I10" s="8">
        <v>0.92826863454637998</v>
      </c>
      <c r="J10" s="9">
        <v>9.9000000000000008E-3</v>
      </c>
    </row>
    <row r="11" spans="1:10" ht="15.75" x14ac:dyDescent="0.25">
      <c r="A11" s="3" t="s">
        <v>20</v>
      </c>
      <c r="B11" s="5" t="s">
        <v>11</v>
      </c>
      <c r="C11" s="6">
        <v>15.56666667</v>
      </c>
      <c r="D11" s="6">
        <v>-13.383333329999999</v>
      </c>
      <c r="E11" s="5" t="s">
        <v>12</v>
      </c>
      <c r="F11" s="7">
        <v>1976</v>
      </c>
      <c r="G11" s="5" t="s">
        <v>13</v>
      </c>
      <c r="H11" s="8">
        <v>0.227110778410823</v>
      </c>
      <c r="I11" s="8">
        <v>1.7526715371910599</v>
      </c>
      <c r="J11" s="9">
        <v>2.6983333333333331E-2</v>
      </c>
    </row>
    <row r="12" spans="1:10" ht="15.75" x14ac:dyDescent="0.25">
      <c r="A12" s="3" t="s">
        <v>21</v>
      </c>
      <c r="B12" s="5" t="s">
        <v>11</v>
      </c>
      <c r="C12" s="6">
        <v>15.56666667</v>
      </c>
      <c r="D12" s="6">
        <v>-13.383333329999999</v>
      </c>
      <c r="E12" s="5" t="s">
        <v>12</v>
      </c>
      <c r="F12" s="7">
        <v>1976</v>
      </c>
      <c r="G12" s="5" t="s">
        <v>13</v>
      </c>
      <c r="H12" s="8">
        <v>-0.59764676144562301</v>
      </c>
      <c r="I12" s="8">
        <v>0.55625471570156804</v>
      </c>
      <c r="J12" s="9">
        <v>2.0066666666666667E-2</v>
      </c>
    </row>
    <row r="13" spans="1:10" ht="15.75" x14ac:dyDescent="0.25">
      <c r="A13" s="3" t="s">
        <v>22</v>
      </c>
      <c r="B13" s="5" t="s">
        <v>11</v>
      </c>
      <c r="C13" s="6">
        <v>15.56666667</v>
      </c>
      <c r="D13" s="6">
        <v>-13.383333329999999</v>
      </c>
      <c r="E13" s="5" t="s">
        <v>12</v>
      </c>
      <c r="F13" s="7">
        <v>1976</v>
      </c>
      <c r="G13" s="5" t="s">
        <v>13</v>
      </c>
      <c r="H13" s="8">
        <v>0.38861175532478998</v>
      </c>
      <c r="I13" s="8">
        <v>1.1853300784774301</v>
      </c>
      <c r="J13" s="9">
        <v>1.1583333333333334E-2</v>
      </c>
    </row>
    <row r="14" spans="1:10" ht="15.75" x14ac:dyDescent="0.25">
      <c r="A14" s="3" t="s">
        <v>23</v>
      </c>
      <c r="B14" s="5" t="s">
        <v>11</v>
      </c>
      <c r="C14" s="6">
        <v>15.56666667</v>
      </c>
      <c r="D14" s="6">
        <v>-13.383333329999999</v>
      </c>
      <c r="E14" s="5" t="s">
        <v>12</v>
      </c>
      <c r="F14" s="7">
        <v>1976</v>
      </c>
      <c r="G14" s="5" t="s">
        <v>13</v>
      </c>
      <c r="H14" s="8">
        <v>-1.7445752546292399</v>
      </c>
      <c r="I14" s="8">
        <v>-1.69548010755787</v>
      </c>
      <c r="J14" s="9">
        <v>1.5183333333333332E-2</v>
      </c>
    </row>
    <row r="15" spans="1:10" ht="15.75" x14ac:dyDescent="0.25">
      <c r="A15" s="3" t="s">
        <v>24</v>
      </c>
      <c r="B15" s="5" t="s">
        <v>11</v>
      </c>
      <c r="C15" s="6">
        <v>15.56666667</v>
      </c>
      <c r="D15" s="6">
        <v>-13.383333329999999</v>
      </c>
      <c r="E15" s="5" t="s">
        <v>12</v>
      </c>
      <c r="F15" s="7">
        <v>1976</v>
      </c>
      <c r="G15" s="5" t="s">
        <v>13</v>
      </c>
      <c r="H15" s="8">
        <v>-1.09370397932341</v>
      </c>
      <c r="I15" s="8">
        <v>-1.3456883138012901</v>
      </c>
      <c r="J15" s="9">
        <v>3.1833333333333336E-3</v>
      </c>
    </row>
    <row r="16" spans="1:10" ht="15.75" x14ac:dyDescent="0.25">
      <c r="A16" s="3" t="s">
        <v>25</v>
      </c>
      <c r="B16" s="5" t="s">
        <v>11</v>
      </c>
      <c r="C16" s="6">
        <v>15.56666667</v>
      </c>
      <c r="D16" s="6">
        <v>-13.383333329999999</v>
      </c>
      <c r="E16" s="5" t="s">
        <v>12</v>
      </c>
      <c r="F16" s="7">
        <v>1976</v>
      </c>
      <c r="G16" s="5" t="s">
        <v>13</v>
      </c>
      <c r="H16" s="8">
        <v>1.38944311813299</v>
      </c>
      <c r="I16" s="8">
        <v>0.96049826371754499</v>
      </c>
      <c r="J16" s="9">
        <v>1.0383333333333333E-2</v>
      </c>
    </row>
    <row r="17" spans="1:10" ht="15.75" x14ac:dyDescent="0.25">
      <c r="A17" s="3" t="s">
        <v>26</v>
      </c>
      <c r="B17" s="5" t="s">
        <v>11</v>
      </c>
      <c r="C17" s="6">
        <v>15.56666667</v>
      </c>
      <c r="D17" s="6">
        <v>-13.383333329999999</v>
      </c>
      <c r="E17" s="5" t="s">
        <v>12</v>
      </c>
      <c r="F17" s="7">
        <v>1976</v>
      </c>
      <c r="G17" s="5" t="s">
        <v>13</v>
      </c>
      <c r="H17" s="8">
        <v>-0.89350308955930102</v>
      </c>
      <c r="I17" s="8">
        <v>-0.116576765071833</v>
      </c>
      <c r="J17" s="9">
        <v>9.9500000000000005E-3</v>
      </c>
    </row>
    <row r="18" spans="1:10" ht="15.75" x14ac:dyDescent="0.25">
      <c r="A18" s="3" t="s">
        <v>27</v>
      </c>
      <c r="B18" s="5" t="s">
        <v>11</v>
      </c>
      <c r="C18" s="6">
        <v>15.56666667</v>
      </c>
      <c r="D18" s="6">
        <v>-13.383333329999999</v>
      </c>
      <c r="E18" s="5" t="s">
        <v>12</v>
      </c>
      <c r="F18" s="7">
        <v>1976</v>
      </c>
      <c r="G18" s="5" t="s">
        <v>13</v>
      </c>
      <c r="H18" s="8">
        <v>-0.482975762514185</v>
      </c>
      <c r="I18" s="8">
        <v>-1.38314762536876</v>
      </c>
      <c r="J18" s="9">
        <v>3.8999999999999994E-3</v>
      </c>
    </row>
    <row r="19" spans="1:10" ht="15.75" x14ac:dyDescent="0.25">
      <c r="A19" s="3" t="s">
        <v>28</v>
      </c>
      <c r="B19" s="5" t="s">
        <v>11</v>
      </c>
      <c r="C19" s="6">
        <v>15.56666667</v>
      </c>
      <c r="D19" s="6">
        <v>-13.383333329999999</v>
      </c>
      <c r="E19" s="5" t="s">
        <v>12</v>
      </c>
      <c r="F19" s="7">
        <v>1976</v>
      </c>
      <c r="G19" s="5" t="s">
        <v>13</v>
      </c>
      <c r="H19" s="8">
        <v>-0.398896747508935</v>
      </c>
      <c r="I19" s="8">
        <v>0.13783509253680001</v>
      </c>
      <c r="J19" s="9">
        <v>6.720000000000001E-2</v>
      </c>
    </row>
    <row r="20" spans="1:10" ht="15.75" x14ac:dyDescent="0.25">
      <c r="A20" s="3" t="s">
        <v>29</v>
      </c>
      <c r="B20" s="5" t="s">
        <v>11</v>
      </c>
      <c r="C20" s="6">
        <v>15.56666667</v>
      </c>
      <c r="D20" s="6">
        <v>-13.383333329999999</v>
      </c>
      <c r="E20" s="5" t="s">
        <v>12</v>
      </c>
      <c r="F20" s="7">
        <v>1976</v>
      </c>
      <c r="G20" s="5" t="s">
        <v>13</v>
      </c>
      <c r="H20" s="8">
        <v>-0.62605870693685495</v>
      </c>
      <c r="I20" s="8">
        <v>-0.86154949413265702</v>
      </c>
      <c r="J20" s="9">
        <v>9.4666666666666666E-3</v>
      </c>
    </row>
    <row r="21" spans="1:10" ht="15.75" x14ac:dyDescent="0.25">
      <c r="A21" s="3" t="s">
        <v>30</v>
      </c>
      <c r="B21" s="5" t="s">
        <v>11</v>
      </c>
      <c r="C21" s="6">
        <v>15.56666667</v>
      </c>
      <c r="D21" s="6">
        <v>-13.383333329999999</v>
      </c>
      <c r="E21" s="5" t="s">
        <v>12</v>
      </c>
      <c r="F21" s="7">
        <v>1976</v>
      </c>
      <c r="G21" s="5" t="s">
        <v>13</v>
      </c>
      <c r="H21" s="8">
        <v>-2.6035829867259701</v>
      </c>
      <c r="I21" s="8">
        <v>-2.68477895617771</v>
      </c>
      <c r="J21" s="9">
        <v>6.2333333333333338E-3</v>
      </c>
    </row>
    <row r="22" spans="1:10" ht="15.75" x14ac:dyDescent="0.25">
      <c r="A22" s="3" t="s">
        <v>31</v>
      </c>
      <c r="B22" s="5" t="s">
        <v>11</v>
      </c>
      <c r="C22" s="6">
        <v>15.56666667</v>
      </c>
      <c r="D22" s="6">
        <v>-13.383333329999999</v>
      </c>
      <c r="E22" s="5" t="s">
        <v>12</v>
      </c>
      <c r="F22" s="7">
        <v>1976</v>
      </c>
      <c r="G22" s="5" t="s">
        <v>13</v>
      </c>
      <c r="H22" s="8">
        <v>0.58647202616529304</v>
      </c>
      <c r="I22" s="8">
        <v>0.92232780314823104</v>
      </c>
      <c r="J22" s="9">
        <v>9.4133333333333333E-2</v>
      </c>
    </row>
    <row r="23" spans="1:10" ht="15.75" x14ac:dyDescent="0.25">
      <c r="A23" s="3" t="s">
        <v>32</v>
      </c>
      <c r="B23" s="5" t="s">
        <v>11</v>
      </c>
      <c r="C23" s="6">
        <v>15.56666667</v>
      </c>
      <c r="D23" s="6">
        <v>-13.383333329999999</v>
      </c>
      <c r="E23" s="5" t="s">
        <v>12</v>
      </c>
      <c r="F23" s="7">
        <v>1976</v>
      </c>
      <c r="G23" s="5" t="s">
        <v>13</v>
      </c>
      <c r="H23" s="8">
        <v>0.89083671252921603</v>
      </c>
      <c r="I23" s="8">
        <v>-0.69166657322277403</v>
      </c>
      <c r="J23" s="9">
        <v>2.07E-2</v>
      </c>
    </row>
    <row r="24" spans="1:10" ht="15.75" x14ac:dyDescent="0.25">
      <c r="A24" s="3" t="s">
        <v>33</v>
      </c>
      <c r="B24" s="5" t="s">
        <v>11</v>
      </c>
      <c r="C24" s="6">
        <v>15.56666667</v>
      </c>
      <c r="D24" s="6">
        <v>-13.383333329999999</v>
      </c>
      <c r="E24" s="5" t="s">
        <v>12</v>
      </c>
      <c r="F24" s="7">
        <v>1976</v>
      </c>
      <c r="G24" s="5" t="s">
        <v>13</v>
      </c>
      <c r="H24" s="8">
        <v>-0.28150081289547801</v>
      </c>
      <c r="I24" s="8">
        <v>-2.4251220219766099</v>
      </c>
      <c r="J24" s="9">
        <v>5.0499999999999998E-3</v>
      </c>
    </row>
    <row r="25" spans="1:10" ht="15.75" x14ac:dyDescent="0.25">
      <c r="A25" s="3" t="s">
        <v>34</v>
      </c>
      <c r="B25" s="5" t="s">
        <v>11</v>
      </c>
      <c r="C25" s="6">
        <v>15.56666667</v>
      </c>
      <c r="D25" s="6">
        <v>-13.383333329999999</v>
      </c>
      <c r="E25" s="5" t="s">
        <v>12</v>
      </c>
      <c r="F25" s="7">
        <v>1976</v>
      </c>
      <c r="G25" s="5" t="s">
        <v>13</v>
      </c>
      <c r="H25" s="8">
        <v>-1.04162178688109</v>
      </c>
      <c r="I25" s="8">
        <v>-0.63506892577240404</v>
      </c>
      <c r="J25" s="9">
        <v>4.266666666666666E-3</v>
      </c>
    </row>
    <row r="26" spans="1:10" ht="15.75" x14ac:dyDescent="0.25">
      <c r="A26" s="3" t="s">
        <v>35</v>
      </c>
      <c r="B26" s="5" t="s">
        <v>11</v>
      </c>
      <c r="C26" s="6">
        <v>15.56666667</v>
      </c>
      <c r="D26" s="6">
        <v>-13.383333329999999</v>
      </c>
      <c r="E26" s="5" t="s">
        <v>12</v>
      </c>
      <c r="F26" s="7">
        <v>1976</v>
      </c>
      <c r="G26" s="5" t="s">
        <v>13</v>
      </c>
      <c r="H26" s="8">
        <v>-1.04920219960566</v>
      </c>
      <c r="I26" s="8">
        <v>-1.5744227049667501</v>
      </c>
      <c r="J26" s="9">
        <v>6.5833333333333343E-3</v>
      </c>
    </row>
    <row r="27" spans="1:10" ht="15.75" x14ac:dyDescent="0.25">
      <c r="A27" s="3" t="s">
        <v>36</v>
      </c>
      <c r="B27" s="5" t="s">
        <v>11</v>
      </c>
      <c r="C27" s="6">
        <v>15.56666667</v>
      </c>
      <c r="D27" s="6">
        <v>-13.383333329999999</v>
      </c>
      <c r="E27" s="5" t="s">
        <v>12</v>
      </c>
      <c r="F27" s="7">
        <v>1976</v>
      </c>
      <c r="G27" s="5" t="s">
        <v>13</v>
      </c>
      <c r="H27" s="8">
        <v>-2.2556904590776301</v>
      </c>
      <c r="I27" s="8">
        <v>-1.24821406053091</v>
      </c>
      <c r="J27" s="9">
        <v>6.745000000000001E-2</v>
      </c>
    </row>
    <row r="28" spans="1:10" ht="15.75" x14ac:dyDescent="0.25">
      <c r="A28" s="3" t="s">
        <v>37</v>
      </c>
      <c r="B28" s="5" t="s">
        <v>11</v>
      </c>
      <c r="C28" s="6">
        <v>15.56666667</v>
      </c>
      <c r="D28" s="6">
        <v>-13.383333329999999</v>
      </c>
      <c r="E28" s="5" t="s">
        <v>12</v>
      </c>
      <c r="F28" s="7">
        <v>1976</v>
      </c>
      <c r="G28" s="5" t="s">
        <v>13</v>
      </c>
      <c r="H28" s="8">
        <v>1.45511946304583</v>
      </c>
      <c r="I28" s="8">
        <v>2.4221460267155699</v>
      </c>
      <c r="J28" s="9">
        <v>5.818333333333333E-2</v>
      </c>
    </row>
    <row r="29" spans="1:10" ht="15.75" x14ac:dyDescent="0.25">
      <c r="A29" s="3" t="s">
        <v>38</v>
      </c>
      <c r="B29" s="5" t="s">
        <v>11</v>
      </c>
      <c r="C29" s="6">
        <v>15.56666667</v>
      </c>
      <c r="D29" s="6">
        <v>-13.383333329999999</v>
      </c>
      <c r="E29" s="5" t="s">
        <v>12</v>
      </c>
      <c r="F29" s="7">
        <v>1976</v>
      </c>
      <c r="G29" s="5" t="s">
        <v>13</v>
      </c>
      <c r="H29" s="8">
        <v>-0.20968198127516699</v>
      </c>
      <c r="I29" s="8">
        <v>-1.1262082336149899</v>
      </c>
      <c r="J29" s="9">
        <v>1.0650000000000001E-2</v>
      </c>
    </row>
    <row r="30" spans="1:10" ht="15.75" x14ac:dyDescent="0.25">
      <c r="A30" s="3" t="s">
        <v>39</v>
      </c>
      <c r="B30" s="5" t="s">
        <v>40</v>
      </c>
      <c r="C30" s="6">
        <v>15.31666667</v>
      </c>
      <c r="D30" s="6">
        <v>-13.733333330000001</v>
      </c>
      <c r="E30" s="5" t="s">
        <v>12</v>
      </c>
      <c r="F30" s="7">
        <v>1976</v>
      </c>
      <c r="G30" s="5" t="s">
        <v>13</v>
      </c>
      <c r="H30" s="8">
        <v>-0.76818428255822202</v>
      </c>
      <c r="I30" s="8">
        <v>-1.4073413843645799</v>
      </c>
      <c r="J30" s="9">
        <v>6.3999999999999994E-3</v>
      </c>
    </row>
    <row r="31" spans="1:10" ht="15.75" x14ac:dyDescent="0.25">
      <c r="A31" s="3" t="s">
        <v>41</v>
      </c>
      <c r="B31" s="5" t="s">
        <v>40</v>
      </c>
      <c r="C31" s="6">
        <v>15.31666667</v>
      </c>
      <c r="D31" s="6">
        <v>-13.733333330000001</v>
      </c>
      <c r="E31" s="5" t="s">
        <v>12</v>
      </c>
      <c r="F31" s="7">
        <v>1976</v>
      </c>
      <c r="G31" s="5" t="s">
        <v>13</v>
      </c>
      <c r="H31" s="8">
        <v>0.153629927477207</v>
      </c>
      <c r="I31" s="8">
        <v>-2.2764505058381399</v>
      </c>
      <c r="J31" s="9">
        <v>4.3000000000000009E-3</v>
      </c>
    </row>
    <row r="32" spans="1:10" ht="15.75" x14ac:dyDescent="0.25">
      <c r="A32" s="3" t="s">
        <v>42</v>
      </c>
      <c r="B32" s="5" t="s">
        <v>40</v>
      </c>
      <c r="C32" s="6">
        <v>15.31666667</v>
      </c>
      <c r="D32" s="6">
        <v>-13.733333330000001</v>
      </c>
      <c r="E32" s="5" t="s">
        <v>12</v>
      </c>
      <c r="F32" s="7">
        <v>1976</v>
      </c>
      <c r="G32" s="5" t="s">
        <v>13</v>
      </c>
      <c r="H32" s="8">
        <v>0.100065607213301</v>
      </c>
      <c r="I32" s="8">
        <v>-2.1245562743905499</v>
      </c>
      <c r="J32" s="9">
        <v>2.6983333333333331E-2</v>
      </c>
    </row>
    <row r="33" spans="1:10" ht="15.75" x14ac:dyDescent="0.25">
      <c r="A33" s="3" t="s">
        <v>43</v>
      </c>
      <c r="B33" s="5" t="s">
        <v>40</v>
      </c>
      <c r="C33" s="6">
        <v>15.31666667</v>
      </c>
      <c r="D33" s="6">
        <v>-13.733333330000001</v>
      </c>
      <c r="E33" s="5" t="s">
        <v>12</v>
      </c>
      <c r="F33" s="7">
        <v>1976</v>
      </c>
      <c r="G33" s="5" t="s">
        <v>13</v>
      </c>
      <c r="H33" s="8">
        <v>0.39901952941205499</v>
      </c>
      <c r="I33" s="8">
        <v>-0.55682749453722702</v>
      </c>
      <c r="J33" s="9">
        <v>4.3666666666666671E-3</v>
      </c>
    </row>
    <row r="34" spans="1:10" ht="15.75" x14ac:dyDescent="0.25">
      <c r="A34" s="3" t="s">
        <v>44</v>
      </c>
      <c r="B34" s="5" t="s">
        <v>40</v>
      </c>
      <c r="C34" s="6">
        <v>15.31666667</v>
      </c>
      <c r="D34" s="6">
        <v>-13.733333330000001</v>
      </c>
      <c r="E34" s="5" t="s">
        <v>12</v>
      </c>
      <c r="F34" s="7">
        <v>1976</v>
      </c>
      <c r="G34" s="5" t="s">
        <v>13</v>
      </c>
      <c r="H34" s="8">
        <v>0.16492035927287399</v>
      </c>
      <c r="I34" s="8">
        <v>0.838264296155255</v>
      </c>
      <c r="J34" s="9">
        <v>3.8E-3</v>
      </c>
    </row>
    <row r="35" spans="1:10" ht="15.75" x14ac:dyDescent="0.25">
      <c r="A35" s="3" t="s">
        <v>45</v>
      </c>
      <c r="B35" s="5" t="s">
        <v>40</v>
      </c>
      <c r="C35" s="6">
        <v>15.31666667</v>
      </c>
      <c r="D35" s="6">
        <v>-13.733333330000001</v>
      </c>
      <c r="E35" s="5" t="s">
        <v>12</v>
      </c>
      <c r="F35" s="7">
        <v>1976</v>
      </c>
      <c r="G35" s="5" t="s">
        <v>13</v>
      </c>
      <c r="H35" s="8">
        <v>-2.43728211315827</v>
      </c>
      <c r="I35" s="8">
        <v>-3.1114755932677798</v>
      </c>
      <c r="J35" s="9">
        <v>1.2916666666666667E-2</v>
      </c>
    </row>
    <row r="36" spans="1:10" ht="15.75" x14ac:dyDescent="0.25">
      <c r="A36" s="3" t="s">
        <v>46</v>
      </c>
      <c r="B36" s="5" t="s">
        <v>40</v>
      </c>
      <c r="C36" s="6">
        <v>15.31666667</v>
      </c>
      <c r="D36" s="6">
        <v>-13.733333330000001</v>
      </c>
      <c r="E36" s="5" t="s">
        <v>12</v>
      </c>
      <c r="F36" s="7">
        <v>1976</v>
      </c>
      <c r="G36" s="5" t="s">
        <v>13</v>
      </c>
      <c r="H36" s="8">
        <v>0.62285541119157894</v>
      </c>
      <c r="I36" s="8">
        <v>1.41934512185911</v>
      </c>
      <c r="J36" s="9">
        <v>1.2433333333333336E-2</v>
      </c>
    </row>
    <row r="37" spans="1:10" ht="15.75" x14ac:dyDescent="0.25">
      <c r="A37" s="3" t="s">
        <v>47</v>
      </c>
      <c r="B37" s="5" t="s">
        <v>40</v>
      </c>
      <c r="C37" s="6">
        <v>15.31666667</v>
      </c>
      <c r="D37" s="6">
        <v>-13.733333330000001</v>
      </c>
      <c r="E37" s="5" t="s">
        <v>12</v>
      </c>
      <c r="F37" s="7">
        <v>1976</v>
      </c>
      <c r="G37" s="5" t="s">
        <v>13</v>
      </c>
      <c r="H37" s="8">
        <v>1.39009147293859</v>
      </c>
      <c r="I37" s="8">
        <v>2.3186991360769902</v>
      </c>
      <c r="J37" s="9">
        <v>3.1183333333333337E-2</v>
      </c>
    </row>
    <row r="38" spans="1:10" ht="15.75" x14ac:dyDescent="0.25">
      <c r="A38" s="3" t="s">
        <v>48</v>
      </c>
      <c r="B38" s="5" t="s">
        <v>40</v>
      </c>
      <c r="C38" s="6">
        <v>15.31666667</v>
      </c>
      <c r="D38" s="6">
        <v>-13.733333330000001</v>
      </c>
      <c r="E38" s="5" t="s">
        <v>12</v>
      </c>
      <c r="F38" s="7">
        <v>1976</v>
      </c>
      <c r="G38" s="5" t="s">
        <v>13</v>
      </c>
      <c r="H38" s="8">
        <v>-0.86570942789552296</v>
      </c>
      <c r="I38" s="8">
        <v>0.35271219349957</v>
      </c>
      <c r="J38" s="9">
        <v>3.3833333333333337E-3</v>
      </c>
    </row>
    <row r="39" spans="1:10" ht="15.75" x14ac:dyDescent="0.25">
      <c r="A39" s="3" t="s">
        <v>49</v>
      </c>
      <c r="B39" s="5" t="s">
        <v>40</v>
      </c>
      <c r="C39" s="6">
        <v>15.31666667</v>
      </c>
      <c r="D39" s="6">
        <v>-13.733333330000001</v>
      </c>
      <c r="E39" s="5" t="s">
        <v>12</v>
      </c>
      <c r="F39" s="7">
        <v>1976</v>
      </c>
      <c r="G39" s="5" t="s">
        <v>13</v>
      </c>
      <c r="H39" s="8">
        <v>-3.2871816228773598</v>
      </c>
      <c r="I39" s="8">
        <v>-3.1608561454716799</v>
      </c>
      <c r="J39" s="9">
        <v>7.8333333333333345E-3</v>
      </c>
    </row>
    <row r="40" spans="1:10" ht="15.75" x14ac:dyDescent="0.25">
      <c r="A40" s="3" t="s">
        <v>50</v>
      </c>
      <c r="B40" s="5" t="s">
        <v>40</v>
      </c>
      <c r="C40" s="6">
        <v>15.31666667</v>
      </c>
      <c r="D40" s="6">
        <v>-13.733333330000001</v>
      </c>
      <c r="E40" s="5" t="s">
        <v>12</v>
      </c>
      <c r="F40" s="7">
        <v>1976</v>
      </c>
      <c r="G40" s="5" t="s">
        <v>13</v>
      </c>
      <c r="H40" s="8">
        <v>-1.0522006611008501</v>
      </c>
      <c r="I40" s="8">
        <v>-3.5117474816727698</v>
      </c>
      <c r="J40" s="9">
        <v>0.12090000000000001</v>
      </c>
    </row>
    <row r="41" spans="1:10" ht="15.75" x14ac:dyDescent="0.25">
      <c r="A41" s="3" t="s">
        <v>51</v>
      </c>
      <c r="B41" s="5" t="s">
        <v>40</v>
      </c>
      <c r="C41" s="6">
        <v>15.31666667</v>
      </c>
      <c r="D41" s="6">
        <v>-13.733333330000001</v>
      </c>
      <c r="E41" s="5" t="s">
        <v>12</v>
      </c>
      <c r="F41" s="7">
        <v>1976</v>
      </c>
      <c r="G41" s="5" t="s">
        <v>13</v>
      </c>
      <c r="H41" s="8">
        <v>1.53466674285287</v>
      </c>
      <c r="I41" s="8">
        <v>-4.0540556172820699</v>
      </c>
      <c r="J41" s="9">
        <v>2.2449999999999998E-2</v>
      </c>
    </row>
    <row r="42" spans="1:10" ht="15.75" x14ac:dyDescent="0.25">
      <c r="A42" s="3" t="s">
        <v>52</v>
      </c>
      <c r="B42" s="5" t="s">
        <v>40</v>
      </c>
      <c r="C42" s="6">
        <v>15.31666667</v>
      </c>
      <c r="D42" s="6">
        <v>-13.733333330000001</v>
      </c>
      <c r="E42" s="5" t="s">
        <v>12</v>
      </c>
      <c r="F42" s="7">
        <v>1976</v>
      </c>
      <c r="G42" s="5" t="s">
        <v>13</v>
      </c>
      <c r="H42" s="8">
        <v>-0.64144984617198697</v>
      </c>
      <c r="I42" s="8">
        <v>-6.9911708392229197E-2</v>
      </c>
      <c r="J42" s="9">
        <v>5.0833333333333338E-3</v>
      </c>
    </row>
    <row r="43" spans="1:10" ht="15.75" x14ac:dyDescent="0.25">
      <c r="A43" s="3" t="s">
        <v>53</v>
      </c>
      <c r="B43" s="5" t="s">
        <v>40</v>
      </c>
      <c r="C43" s="6">
        <v>15.31666667</v>
      </c>
      <c r="D43" s="6">
        <v>-13.733333330000001</v>
      </c>
      <c r="E43" s="5" t="s">
        <v>12</v>
      </c>
      <c r="F43" s="7">
        <v>1976</v>
      </c>
      <c r="G43" s="5" t="s">
        <v>13</v>
      </c>
      <c r="H43" s="8">
        <v>1.2095705229570799</v>
      </c>
      <c r="I43" s="8">
        <v>-0.38627824664216698</v>
      </c>
      <c r="J43" s="9">
        <v>1.1416666666666665E-2</v>
      </c>
    </row>
    <row r="44" spans="1:10" ht="15.75" x14ac:dyDescent="0.25">
      <c r="A44" s="3" t="s">
        <v>54</v>
      </c>
      <c r="B44" s="5" t="s">
        <v>40</v>
      </c>
      <c r="C44" s="6">
        <v>15.31666667</v>
      </c>
      <c r="D44" s="6">
        <v>-13.733333330000001</v>
      </c>
      <c r="E44" s="5" t="s">
        <v>12</v>
      </c>
      <c r="F44" s="7">
        <v>1976</v>
      </c>
      <c r="G44" s="5" t="s">
        <v>13</v>
      </c>
      <c r="H44" s="8">
        <v>-3.1874196106549499</v>
      </c>
      <c r="I44" s="8">
        <v>-1.71103467860572</v>
      </c>
      <c r="J44" s="9">
        <v>0.13344999999999999</v>
      </c>
    </row>
    <row r="45" spans="1:10" ht="15.75" x14ac:dyDescent="0.25">
      <c r="A45" s="3" t="s">
        <v>55</v>
      </c>
      <c r="B45" s="5" t="s">
        <v>40</v>
      </c>
      <c r="C45" s="6">
        <v>15.31666667</v>
      </c>
      <c r="D45" s="6">
        <v>-13.733333330000001</v>
      </c>
      <c r="E45" s="5" t="s">
        <v>12</v>
      </c>
      <c r="F45" s="7">
        <v>1976</v>
      </c>
      <c r="G45" s="5" t="s">
        <v>13</v>
      </c>
      <c r="H45" s="8">
        <v>-0.34244630550924199</v>
      </c>
      <c r="I45" s="8">
        <v>-1.52083282986857</v>
      </c>
      <c r="J45" s="9">
        <v>6.2583333333333338E-2</v>
      </c>
    </row>
    <row r="46" spans="1:10" ht="15.75" x14ac:dyDescent="0.25">
      <c r="A46" s="3" t="s">
        <v>56</v>
      </c>
      <c r="B46" s="5" t="s">
        <v>40</v>
      </c>
      <c r="C46" s="6">
        <v>15.31666667</v>
      </c>
      <c r="D46" s="6">
        <v>-13.733333330000001</v>
      </c>
      <c r="E46" s="5" t="s">
        <v>12</v>
      </c>
      <c r="F46" s="7">
        <v>1976</v>
      </c>
      <c r="G46" s="5" t="s">
        <v>13</v>
      </c>
      <c r="H46" s="8">
        <v>-1.0342474521135401</v>
      </c>
      <c r="I46" s="8">
        <v>0.92790789253358696</v>
      </c>
      <c r="J46" s="9">
        <v>3.2833333333333338E-3</v>
      </c>
    </row>
    <row r="47" spans="1:10" ht="15.75" x14ac:dyDescent="0.25">
      <c r="A47" s="3" t="s">
        <v>57</v>
      </c>
      <c r="B47" s="5" t="s">
        <v>40</v>
      </c>
      <c r="C47" s="6">
        <v>15.31666667</v>
      </c>
      <c r="D47" s="6">
        <v>-13.733333330000001</v>
      </c>
      <c r="E47" s="5" t="s">
        <v>12</v>
      </c>
      <c r="F47" s="7">
        <v>1976</v>
      </c>
      <c r="G47" s="5" t="s">
        <v>13</v>
      </c>
      <c r="H47" s="8">
        <v>0.319299214178001</v>
      </c>
      <c r="I47" s="8">
        <v>0.25006875995181799</v>
      </c>
      <c r="J47" s="9">
        <v>5.4833333333333331E-3</v>
      </c>
    </row>
    <row r="48" spans="1:10" ht="15.75" x14ac:dyDescent="0.25">
      <c r="A48" s="3" t="s">
        <v>58</v>
      </c>
      <c r="B48" s="5" t="s">
        <v>40</v>
      </c>
      <c r="C48" s="6">
        <v>15.31666667</v>
      </c>
      <c r="D48" s="6">
        <v>-13.733333330000001</v>
      </c>
      <c r="E48" s="5" t="s">
        <v>12</v>
      </c>
      <c r="F48" s="7">
        <v>1976</v>
      </c>
      <c r="G48" s="5" t="s">
        <v>13</v>
      </c>
      <c r="H48" s="8">
        <v>-0.150055667817728</v>
      </c>
      <c r="I48" s="8">
        <v>-0.76378816189137699</v>
      </c>
      <c r="J48" s="9">
        <v>5.9833333333333336E-3</v>
      </c>
    </row>
    <row r="49" spans="1:10" ht="15.75" x14ac:dyDescent="0.25">
      <c r="A49" s="3" t="s">
        <v>59</v>
      </c>
      <c r="B49" s="5" t="s">
        <v>40</v>
      </c>
      <c r="C49" s="6">
        <v>15.31666667</v>
      </c>
      <c r="D49" s="6">
        <v>-13.733333330000001</v>
      </c>
      <c r="E49" s="5" t="s">
        <v>12</v>
      </c>
      <c r="F49" s="7">
        <v>1976</v>
      </c>
      <c r="G49" s="5" t="s">
        <v>13</v>
      </c>
      <c r="H49" s="8">
        <v>-0.69424322210974698</v>
      </c>
      <c r="I49" s="8">
        <v>-0.13122898898639301</v>
      </c>
      <c r="J49" s="9">
        <v>7.8500000000000011E-3</v>
      </c>
    </row>
    <row r="50" spans="1:10" ht="15.75" x14ac:dyDescent="0.25">
      <c r="A50" s="3" t="s">
        <v>60</v>
      </c>
      <c r="B50" s="5" t="s">
        <v>40</v>
      </c>
      <c r="C50" s="6">
        <v>15.31666667</v>
      </c>
      <c r="D50" s="6">
        <v>-13.733333330000001</v>
      </c>
      <c r="E50" s="5" t="s">
        <v>12</v>
      </c>
      <c r="F50" s="7">
        <v>1976</v>
      </c>
      <c r="G50" s="5" t="s">
        <v>13</v>
      </c>
      <c r="H50" s="8">
        <v>-1.6541010757118499</v>
      </c>
      <c r="I50" s="8">
        <v>-2.6696428903383</v>
      </c>
      <c r="J50" s="9">
        <v>8.4166666666666643E-3</v>
      </c>
    </row>
    <row r="51" spans="1:10" ht="15.75" x14ac:dyDescent="0.25">
      <c r="A51" s="3" t="s">
        <v>61</v>
      </c>
      <c r="B51" s="5" t="s">
        <v>40</v>
      </c>
      <c r="C51" s="6">
        <v>15.31666667</v>
      </c>
      <c r="D51" s="6">
        <v>-13.733333330000001</v>
      </c>
      <c r="E51" s="5" t="s">
        <v>12</v>
      </c>
      <c r="F51" s="7">
        <v>1976</v>
      </c>
      <c r="G51" s="5" t="s">
        <v>13</v>
      </c>
      <c r="H51" s="8">
        <v>-0.49550207146862801</v>
      </c>
      <c r="I51" s="8">
        <v>-5.12945066194593E-2</v>
      </c>
      <c r="J51" s="9">
        <v>2.0799999999999996E-2</v>
      </c>
    </row>
    <row r="52" spans="1:10" ht="15.75" x14ac:dyDescent="0.25">
      <c r="A52" s="3" t="s">
        <v>62</v>
      </c>
      <c r="B52" s="5" t="s">
        <v>40</v>
      </c>
      <c r="C52" s="6">
        <v>15.31666667</v>
      </c>
      <c r="D52" s="6">
        <v>-13.733333330000001</v>
      </c>
      <c r="E52" s="5" t="s">
        <v>12</v>
      </c>
      <c r="F52" s="7">
        <v>1976</v>
      </c>
      <c r="G52" s="5" t="s">
        <v>13</v>
      </c>
      <c r="H52" s="8">
        <v>-3.33446495168868</v>
      </c>
      <c r="I52" s="8">
        <v>-2.54500907288603</v>
      </c>
      <c r="J52" s="9">
        <v>1.0316666666666667E-2</v>
      </c>
    </row>
    <row r="53" spans="1:10" ht="15.75" x14ac:dyDescent="0.25">
      <c r="A53" s="3" t="s">
        <v>63</v>
      </c>
      <c r="B53" s="5" t="s">
        <v>40</v>
      </c>
      <c r="C53" s="6">
        <v>15.31666667</v>
      </c>
      <c r="D53" s="6">
        <v>-13.733333330000001</v>
      </c>
      <c r="E53" s="5" t="s">
        <v>12</v>
      </c>
      <c r="F53" s="7">
        <v>1976</v>
      </c>
      <c r="G53" s="5" t="s">
        <v>13</v>
      </c>
      <c r="H53" s="8">
        <v>-0.45861628670930998</v>
      </c>
      <c r="I53" s="8">
        <v>1.82918207976478</v>
      </c>
      <c r="J53" s="9">
        <v>1.9166666666666669E-2</v>
      </c>
    </row>
    <row r="54" spans="1:10" ht="15.75" x14ac:dyDescent="0.25">
      <c r="A54" s="3" t="s">
        <v>64</v>
      </c>
      <c r="B54" s="5" t="s">
        <v>40</v>
      </c>
      <c r="C54" s="6">
        <v>15.31666667</v>
      </c>
      <c r="D54" s="6">
        <v>-13.733333330000001</v>
      </c>
      <c r="E54" s="5" t="s">
        <v>12</v>
      </c>
      <c r="F54" s="7">
        <v>1976</v>
      </c>
      <c r="G54" s="5" t="s">
        <v>13</v>
      </c>
      <c r="H54" s="8">
        <v>2.3823918477702401E-2</v>
      </c>
      <c r="I54" s="8">
        <v>-3.3555687404218602</v>
      </c>
      <c r="J54" s="9">
        <v>0.21223333333333336</v>
      </c>
    </row>
    <row r="55" spans="1:10" ht="15.75" x14ac:dyDescent="0.25">
      <c r="A55" s="3" t="s">
        <v>65</v>
      </c>
      <c r="B55" s="5" t="s">
        <v>66</v>
      </c>
      <c r="C55" s="10">
        <v>15.55</v>
      </c>
      <c r="D55" s="10">
        <v>-13.283333000000001</v>
      </c>
      <c r="E55" s="5" t="s">
        <v>12</v>
      </c>
      <c r="F55" s="7">
        <v>1976</v>
      </c>
      <c r="G55" s="5" t="s">
        <v>13</v>
      </c>
      <c r="H55" s="8">
        <v>-1.62916420818608</v>
      </c>
      <c r="I55" s="8">
        <v>0.89798663674332002</v>
      </c>
      <c r="J55" s="9">
        <v>4.1666666666666666E-3</v>
      </c>
    </row>
    <row r="56" spans="1:10" ht="15.75" x14ac:dyDescent="0.25">
      <c r="A56" s="3" t="s">
        <v>67</v>
      </c>
      <c r="B56" s="5" t="s">
        <v>66</v>
      </c>
      <c r="C56" s="10">
        <v>15.55</v>
      </c>
      <c r="D56" s="10">
        <v>-13.283333000000001</v>
      </c>
      <c r="E56" s="5" t="s">
        <v>12</v>
      </c>
      <c r="F56" s="7">
        <v>1976</v>
      </c>
      <c r="G56" s="5" t="s">
        <v>13</v>
      </c>
      <c r="H56" s="8">
        <v>-0.41376007101725298</v>
      </c>
      <c r="I56" s="8">
        <v>-0.31807968816093901</v>
      </c>
      <c r="J56" s="9">
        <v>5.2866666666666673E-2</v>
      </c>
    </row>
    <row r="57" spans="1:10" ht="15.75" x14ac:dyDescent="0.25">
      <c r="A57" s="3" t="s">
        <v>68</v>
      </c>
      <c r="B57" s="5" t="s">
        <v>66</v>
      </c>
      <c r="C57" s="10">
        <v>15.55</v>
      </c>
      <c r="D57" s="10">
        <v>-13.283333000000001</v>
      </c>
      <c r="E57" s="5" t="s">
        <v>12</v>
      </c>
      <c r="F57" s="7">
        <v>1976</v>
      </c>
      <c r="G57" s="5" t="s">
        <v>13</v>
      </c>
      <c r="H57" s="8">
        <v>-0.766141710250412</v>
      </c>
      <c r="I57" s="8">
        <v>-9.4374997388588407E-3</v>
      </c>
      <c r="J57" s="9">
        <v>4.2499999999999994E-3</v>
      </c>
    </row>
    <row r="58" spans="1:10" ht="15.75" x14ac:dyDescent="0.25">
      <c r="A58" s="3" t="s">
        <v>69</v>
      </c>
      <c r="B58" s="5" t="s">
        <v>66</v>
      </c>
      <c r="C58" s="10">
        <v>15.55</v>
      </c>
      <c r="D58" s="10">
        <v>-13.283333000000001</v>
      </c>
      <c r="E58" s="5" t="s">
        <v>12</v>
      </c>
      <c r="F58" s="7">
        <v>1976</v>
      </c>
      <c r="G58" s="5" t="s">
        <v>13</v>
      </c>
      <c r="H58" s="8">
        <v>-0.47889712502009102</v>
      </c>
      <c r="I58" s="8">
        <v>1.25910364991269</v>
      </c>
      <c r="J58" s="9">
        <v>6.5999999999999991E-3</v>
      </c>
    </row>
    <row r="59" spans="1:10" ht="15.75" x14ac:dyDescent="0.25">
      <c r="A59" s="3" t="s">
        <v>70</v>
      </c>
      <c r="B59" s="5" t="s">
        <v>66</v>
      </c>
      <c r="C59" s="10">
        <v>15.55</v>
      </c>
      <c r="D59" s="10">
        <v>-13.283333000000001</v>
      </c>
      <c r="E59" s="5" t="s">
        <v>12</v>
      </c>
      <c r="F59" s="7">
        <v>1976</v>
      </c>
      <c r="G59" s="5" t="s">
        <v>13</v>
      </c>
      <c r="H59" s="8">
        <v>-2.1499548543804901</v>
      </c>
      <c r="I59" s="8">
        <v>-2.0055839611866801</v>
      </c>
      <c r="J59" s="9">
        <v>3.3933333333333336E-2</v>
      </c>
    </row>
    <row r="60" spans="1:10" ht="15.75" x14ac:dyDescent="0.25">
      <c r="A60" s="3" t="s">
        <v>71</v>
      </c>
      <c r="B60" s="5" t="s">
        <v>66</v>
      </c>
      <c r="C60" s="10">
        <v>15.55</v>
      </c>
      <c r="D60" s="10">
        <v>-13.283333000000001</v>
      </c>
      <c r="E60" s="5" t="s">
        <v>12</v>
      </c>
      <c r="F60" s="7">
        <v>1976</v>
      </c>
      <c r="G60" s="5" t="s">
        <v>13</v>
      </c>
      <c r="H60" s="8">
        <v>-2.9870485644934801</v>
      </c>
      <c r="I60" s="8">
        <v>-1.8841124173333299</v>
      </c>
      <c r="J60" s="9">
        <v>5.7666666666666665E-3</v>
      </c>
    </row>
    <row r="61" spans="1:10" ht="15.75" x14ac:dyDescent="0.25">
      <c r="A61" s="3" t="s">
        <v>72</v>
      </c>
      <c r="B61" s="5" t="s">
        <v>66</v>
      </c>
      <c r="C61" s="10">
        <v>15.55</v>
      </c>
      <c r="D61" s="10">
        <v>-13.283333000000001</v>
      </c>
      <c r="E61" s="5" t="s">
        <v>12</v>
      </c>
      <c r="F61" s="7">
        <v>1976</v>
      </c>
      <c r="G61" s="5" t="s">
        <v>13</v>
      </c>
      <c r="H61" s="8">
        <v>-0.57971878328568505</v>
      </c>
      <c r="I61" s="8">
        <v>-2.0545019983828099</v>
      </c>
      <c r="J61" s="9">
        <v>3.4966666666666667E-2</v>
      </c>
    </row>
    <row r="62" spans="1:10" ht="15.75" x14ac:dyDescent="0.25">
      <c r="A62" s="3" t="s">
        <v>73</v>
      </c>
      <c r="B62" s="5" t="s">
        <v>66</v>
      </c>
      <c r="C62" s="10">
        <v>15.55</v>
      </c>
      <c r="D62" s="10">
        <v>-13.283333000000001</v>
      </c>
      <c r="E62" s="5" t="s">
        <v>12</v>
      </c>
      <c r="F62" s="7">
        <v>1976</v>
      </c>
      <c r="G62" s="5" t="s">
        <v>13</v>
      </c>
      <c r="H62" s="8">
        <v>-0.33262653680869902</v>
      </c>
      <c r="I62" s="8">
        <v>2.1706793108238398</v>
      </c>
      <c r="J62" s="9">
        <v>4.4166666666666668E-3</v>
      </c>
    </row>
    <row r="63" spans="1:10" ht="15.75" x14ac:dyDescent="0.25">
      <c r="A63" s="3" t="s">
        <v>74</v>
      </c>
      <c r="B63" s="5" t="s">
        <v>66</v>
      </c>
      <c r="C63" s="10">
        <v>15.55</v>
      </c>
      <c r="D63" s="10">
        <v>-13.283333000000001</v>
      </c>
      <c r="E63" s="5" t="s">
        <v>12</v>
      </c>
      <c r="F63" s="7">
        <v>1976</v>
      </c>
      <c r="G63" s="5" t="s">
        <v>13</v>
      </c>
      <c r="H63" s="8">
        <v>-2.7897114287828999</v>
      </c>
      <c r="I63" s="8">
        <v>-1.4485924586994701</v>
      </c>
      <c r="J63" s="9">
        <v>6.1666666666666667E-3</v>
      </c>
    </row>
    <row r="64" spans="1:10" ht="15.75" x14ac:dyDescent="0.25">
      <c r="A64" s="3" t="s">
        <v>75</v>
      </c>
      <c r="B64" s="5" t="s">
        <v>66</v>
      </c>
      <c r="C64" s="10">
        <v>15.55</v>
      </c>
      <c r="D64" s="10">
        <v>-13.283333000000001</v>
      </c>
      <c r="E64" s="5" t="s">
        <v>12</v>
      </c>
      <c r="F64" s="7">
        <v>1976</v>
      </c>
      <c r="G64" s="5" t="s">
        <v>13</v>
      </c>
      <c r="H64" s="8">
        <v>5.8258066848632703E-2</v>
      </c>
      <c r="I64" s="8">
        <v>0.77708301397873303</v>
      </c>
      <c r="J64" s="9">
        <v>3.9833333333333335E-3</v>
      </c>
    </row>
    <row r="65" spans="1:10" ht="15.75" x14ac:dyDescent="0.25">
      <c r="A65" s="3" t="s">
        <v>76</v>
      </c>
      <c r="B65" s="5" t="s">
        <v>66</v>
      </c>
      <c r="C65" s="10">
        <v>15.55</v>
      </c>
      <c r="D65" s="10">
        <v>-13.283333000000001</v>
      </c>
      <c r="E65" s="5" t="s">
        <v>12</v>
      </c>
      <c r="F65" s="7">
        <v>1976</v>
      </c>
      <c r="G65" s="5" t="s">
        <v>13</v>
      </c>
      <c r="H65" s="8">
        <v>5.3861338485600298E-2</v>
      </c>
      <c r="I65" s="8">
        <v>0.21168459278483501</v>
      </c>
      <c r="J65" s="9">
        <v>5.3333333333333332E-3</v>
      </c>
    </row>
    <row r="66" spans="1:10" ht="15.75" x14ac:dyDescent="0.25">
      <c r="A66" s="3" t="s">
        <v>77</v>
      </c>
      <c r="B66" s="5" t="s">
        <v>66</v>
      </c>
      <c r="C66" s="10">
        <v>15.55</v>
      </c>
      <c r="D66" s="10">
        <v>-13.283333000000001</v>
      </c>
      <c r="E66" s="5" t="s">
        <v>12</v>
      </c>
      <c r="F66" s="7">
        <v>1976</v>
      </c>
      <c r="G66" s="5" t="s">
        <v>13</v>
      </c>
      <c r="H66" s="8">
        <v>-1.0818010885828599</v>
      </c>
      <c r="I66" s="8">
        <v>-0.36806277754848998</v>
      </c>
      <c r="J66" s="9">
        <v>1.5583333333333333E-2</v>
      </c>
    </row>
    <row r="67" spans="1:10" ht="15.75" x14ac:dyDescent="0.25">
      <c r="A67" s="3" t="s">
        <v>78</v>
      </c>
      <c r="B67" s="5" t="s">
        <v>66</v>
      </c>
      <c r="C67" s="10">
        <v>15.55</v>
      </c>
      <c r="D67" s="10">
        <v>-13.283333000000001</v>
      </c>
      <c r="E67" s="5" t="s">
        <v>12</v>
      </c>
      <c r="F67" s="7">
        <v>1976</v>
      </c>
      <c r="G67" s="5" t="s">
        <v>13</v>
      </c>
      <c r="H67" s="8">
        <v>-1.89012566710528</v>
      </c>
      <c r="I67" s="8">
        <v>-1.23768655047458</v>
      </c>
      <c r="J67" s="9">
        <v>3.6966666666666669E-2</v>
      </c>
    </row>
    <row r="68" spans="1:10" ht="15.75" x14ac:dyDescent="0.25">
      <c r="A68" s="3" t="s">
        <v>79</v>
      </c>
      <c r="B68" s="5" t="s">
        <v>66</v>
      </c>
      <c r="C68" s="10">
        <v>15.55</v>
      </c>
      <c r="D68" s="10">
        <v>-13.283333000000001</v>
      </c>
      <c r="E68" s="5" t="s">
        <v>12</v>
      </c>
      <c r="F68" s="7">
        <v>1976</v>
      </c>
      <c r="G68" s="5" t="s">
        <v>13</v>
      </c>
      <c r="H68" s="8">
        <v>0.30285457748252398</v>
      </c>
      <c r="I68" s="8">
        <v>1.0475501954945901</v>
      </c>
      <c r="J68" s="9">
        <v>3.1783333333333337E-2</v>
      </c>
    </row>
    <row r="69" spans="1:10" ht="15.75" x14ac:dyDescent="0.25">
      <c r="A69" s="3" t="s">
        <v>80</v>
      </c>
      <c r="B69" s="5" t="s">
        <v>66</v>
      </c>
      <c r="C69" s="10">
        <v>15.55</v>
      </c>
      <c r="D69" s="10">
        <v>-13.283333000000001</v>
      </c>
      <c r="E69" s="5" t="s">
        <v>12</v>
      </c>
      <c r="F69" s="7">
        <v>1976</v>
      </c>
      <c r="G69" s="5" t="s">
        <v>13</v>
      </c>
      <c r="H69" s="8">
        <v>-0.81737236535254298</v>
      </c>
      <c r="I69" s="8">
        <v>-0.41860534651320203</v>
      </c>
      <c r="J69" s="9">
        <v>5.6166666666666656E-3</v>
      </c>
    </row>
    <row r="70" spans="1:10" ht="15.75" x14ac:dyDescent="0.25">
      <c r="A70" s="3" t="s">
        <v>81</v>
      </c>
      <c r="B70" s="5" t="s">
        <v>66</v>
      </c>
      <c r="C70" s="10">
        <v>15.55</v>
      </c>
      <c r="D70" s="10">
        <v>-13.283333000000001</v>
      </c>
      <c r="E70" s="5" t="s">
        <v>12</v>
      </c>
      <c r="F70" s="7">
        <v>1976</v>
      </c>
      <c r="G70" s="5" t="s">
        <v>13</v>
      </c>
      <c r="H70" s="8">
        <v>0.98305834920497603</v>
      </c>
      <c r="I70" s="8">
        <v>1.0478750201540299</v>
      </c>
      <c r="J70" s="9">
        <v>0.128</v>
      </c>
    </row>
    <row r="71" spans="1:10" ht="15.75" x14ac:dyDescent="0.25">
      <c r="A71" s="3" t="s">
        <v>82</v>
      </c>
      <c r="B71" s="5" t="s">
        <v>66</v>
      </c>
      <c r="C71" s="10">
        <v>15.55</v>
      </c>
      <c r="D71" s="10">
        <v>-13.283333000000001</v>
      </c>
      <c r="E71" s="5" t="s">
        <v>12</v>
      </c>
      <c r="F71" s="7">
        <v>1976</v>
      </c>
      <c r="G71" s="5" t="s">
        <v>13</v>
      </c>
      <c r="H71" s="8">
        <v>-1.5185097321988601</v>
      </c>
      <c r="I71" s="8">
        <v>-0.127933876509008</v>
      </c>
      <c r="J71" s="9">
        <v>2.3483333333333332E-2</v>
      </c>
    </row>
    <row r="72" spans="1:10" ht="15.75" x14ac:dyDescent="0.25">
      <c r="A72" s="3" t="s">
        <v>83</v>
      </c>
      <c r="B72" s="5" t="s">
        <v>66</v>
      </c>
      <c r="C72" s="10">
        <v>15.55</v>
      </c>
      <c r="D72" s="10">
        <v>-13.283333000000001</v>
      </c>
      <c r="E72" s="5" t="s">
        <v>12</v>
      </c>
      <c r="F72" s="7">
        <v>1976</v>
      </c>
      <c r="G72" s="5" t="s">
        <v>13</v>
      </c>
      <c r="H72" s="8">
        <v>-0.31894469669931402</v>
      </c>
      <c r="I72" s="8">
        <v>-0.671771976994052</v>
      </c>
      <c r="J72" s="9">
        <v>0.24883333333333332</v>
      </c>
    </row>
    <row r="73" spans="1:10" ht="15.75" x14ac:dyDescent="0.25">
      <c r="A73" s="3" t="s">
        <v>84</v>
      </c>
      <c r="B73" s="5" t="s">
        <v>85</v>
      </c>
      <c r="C73" s="10">
        <v>15.26046</v>
      </c>
      <c r="D73" s="10">
        <v>-14.71706</v>
      </c>
      <c r="E73" s="5" t="s">
        <v>12</v>
      </c>
      <c r="F73" s="7">
        <v>1976</v>
      </c>
      <c r="G73" s="5" t="s">
        <v>13</v>
      </c>
      <c r="H73" s="8">
        <v>0.75906663826849996</v>
      </c>
      <c r="I73" s="8">
        <v>-0.56529190575090404</v>
      </c>
      <c r="J73" s="9">
        <v>4.7499999999999999E-3</v>
      </c>
    </row>
    <row r="74" spans="1:10" ht="15.75" x14ac:dyDescent="0.25">
      <c r="A74" s="3" t="s">
        <v>86</v>
      </c>
      <c r="B74" s="5" t="s">
        <v>85</v>
      </c>
      <c r="C74" s="10">
        <v>15.26046</v>
      </c>
      <c r="D74" s="10">
        <v>-14.71706</v>
      </c>
      <c r="E74" s="5" t="s">
        <v>12</v>
      </c>
      <c r="F74" s="7">
        <v>1976</v>
      </c>
      <c r="G74" s="5" t="s">
        <v>13</v>
      </c>
      <c r="H74" s="8">
        <v>2.4447917972477198</v>
      </c>
      <c r="I74" s="8">
        <v>-0.95638967466376301</v>
      </c>
      <c r="J74" s="9">
        <v>1.4916666666666668E-2</v>
      </c>
    </row>
    <row r="75" spans="1:10" ht="15.75" x14ac:dyDescent="0.25">
      <c r="A75" s="3" t="s">
        <v>87</v>
      </c>
      <c r="B75" s="5" t="s">
        <v>85</v>
      </c>
      <c r="C75" s="10">
        <v>15.26046</v>
      </c>
      <c r="D75" s="10">
        <v>-14.71706</v>
      </c>
      <c r="E75" s="5" t="s">
        <v>12</v>
      </c>
      <c r="F75" s="7">
        <v>1976</v>
      </c>
      <c r="G75" s="5" t="s">
        <v>13</v>
      </c>
      <c r="H75" s="8">
        <v>-0.34160621017146803</v>
      </c>
      <c r="I75" s="8">
        <v>1.2221698015787399</v>
      </c>
      <c r="J75" s="9">
        <v>3.6833333333333336E-3</v>
      </c>
    </row>
    <row r="76" spans="1:10" ht="15.75" x14ac:dyDescent="0.25">
      <c r="A76" s="3" t="s">
        <v>88</v>
      </c>
      <c r="B76" s="5" t="s">
        <v>85</v>
      </c>
      <c r="C76" s="10">
        <v>15.26046</v>
      </c>
      <c r="D76" s="10">
        <v>-14.71706</v>
      </c>
      <c r="E76" s="5" t="s">
        <v>12</v>
      </c>
      <c r="F76" s="7">
        <v>1976</v>
      </c>
      <c r="G76" s="5" t="s">
        <v>13</v>
      </c>
      <c r="H76" s="8">
        <v>-2.0431544905639498</v>
      </c>
      <c r="I76" s="8">
        <v>-2.41190799188217</v>
      </c>
      <c r="J76" s="9">
        <v>6.2083333333333331E-2</v>
      </c>
    </row>
    <row r="77" spans="1:10" ht="15.75" x14ac:dyDescent="0.25">
      <c r="A77" s="3" t="s">
        <v>89</v>
      </c>
      <c r="B77" s="5" t="s">
        <v>85</v>
      </c>
      <c r="C77" s="10">
        <v>15.26046</v>
      </c>
      <c r="D77" s="10">
        <v>-14.71706</v>
      </c>
      <c r="E77" s="5" t="s">
        <v>12</v>
      </c>
      <c r="F77" s="7">
        <v>1976</v>
      </c>
      <c r="G77" s="5" t="s">
        <v>13</v>
      </c>
      <c r="H77" s="8">
        <v>0.36048145731005898</v>
      </c>
      <c r="I77" s="8">
        <v>1.4538096723456899</v>
      </c>
      <c r="J77" s="9">
        <v>5.366666666666668E-3</v>
      </c>
    </row>
    <row r="78" spans="1:10" ht="15.75" x14ac:dyDescent="0.25">
      <c r="A78" s="3" t="s">
        <v>90</v>
      </c>
      <c r="B78" s="5" t="s">
        <v>85</v>
      </c>
      <c r="C78" s="10">
        <v>15.26046</v>
      </c>
      <c r="D78" s="10">
        <v>-14.71706</v>
      </c>
      <c r="E78" s="5" t="s">
        <v>12</v>
      </c>
      <c r="F78" s="7">
        <v>1976</v>
      </c>
      <c r="G78" s="5" t="s">
        <v>13</v>
      </c>
      <c r="H78" s="8">
        <v>1.11671643960589</v>
      </c>
      <c r="I78" s="8">
        <v>1.95787160947326</v>
      </c>
      <c r="J78" s="9">
        <v>8.3000000000000001E-3</v>
      </c>
    </row>
    <row r="79" spans="1:10" ht="15.75" x14ac:dyDescent="0.25">
      <c r="A79" s="3" t="s">
        <v>91</v>
      </c>
      <c r="B79" s="5" t="s">
        <v>85</v>
      </c>
      <c r="C79" s="10">
        <v>15.26046</v>
      </c>
      <c r="D79" s="10">
        <v>-14.71706</v>
      </c>
      <c r="E79" s="5" t="s">
        <v>12</v>
      </c>
      <c r="F79" s="7">
        <v>1976</v>
      </c>
      <c r="G79" s="5" t="s">
        <v>13</v>
      </c>
      <c r="H79" s="8">
        <v>0.40435326548403899</v>
      </c>
      <c r="I79" s="8">
        <v>-2.0544061398950602</v>
      </c>
      <c r="J79" s="9">
        <v>6.6383333333333336E-2</v>
      </c>
    </row>
    <row r="80" spans="1:10" ht="15.75" x14ac:dyDescent="0.25">
      <c r="A80" s="3" t="s">
        <v>92</v>
      </c>
      <c r="B80" s="5" t="s">
        <v>85</v>
      </c>
      <c r="C80" s="10">
        <v>15.26046</v>
      </c>
      <c r="D80" s="10">
        <v>-14.71706</v>
      </c>
      <c r="E80" s="5" t="s">
        <v>12</v>
      </c>
      <c r="F80" s="7">
        <v>1976</v>
      </c>
      <c r="G80" s="5" t="s">
        <v>13</v>
      </c>
      <c r="H80" s="8">
        <v>-0.12588082659112099</v>
      </c>
      <c r="I80" s="8">
        <v>0.211244390522451</v>
      </c>
      <c r="J80" s="9">
        <v>3.4000000000000002E-3</v>
      </c>
    </row>
    <row r="81" spans="1:10" ht="15.75" x14ac:dyDescent="0.25">
      <c r="A81" s="3" t="s">
        <v>93</v>
      </c>
      <c r="B81" s="5" t="s">
        <v>85</v>
      </c>
      <c r="C81" s="10">
        <v>15.26046</v>
      </c>
      <c r="D81" s="10">
        <v>-14.71706</v>
      </c>
      <c r="E81" s="5" t="s">
        <v>12</v>
      </c>
      <c r="F81" s="7">
        <v>1976</v>
      </c>
      <c r="G81" s="5" t="s">
        <v>13</v>
      </c>
      <c r="H81" s="8">
        <v>-0.22934930037440601</v>
      </c>
      <c r="I81" s="8">
        <v>0.480110788319424</v>
      </c>
      <c r="J81" s="9">
        <v>3.9799999999999995E-2</v>
      </c>
    </row>
    <row r="82" spans="1:10" ht="15.75" x14ac:dyDescent="0.25">
      <c r="A82" s="3" t="s">
        <v>94</v>
      </c>
      <c r="B82" s="5" t="s">
        <v>85</v>
      </c>
      <c r="C82" s="10">
        <v>15.26046</v>
      </c>
      <c r="D82" s="10">
        <v>-14.71706</v>
      </c>
      <c r="E82" s="5" t="s">
        <v>12</v>
      </c>
      <c r="F82" s="7">
        <v>1976</v>
      </c>
      <c r="G82" s="5" t="s">
        <v>13</v>
      </c>
      <c r="H82" s="8">
        <v>1.68339363640711E-2</v>
      </c>
      <c r="I82" s="8">
        <v>-1.8515031438438201</v>
      </c>
      <c r="J82" s="9">
        <v>1.7183333333333335E-2</v>
      </c>
    </row>
    <row r="83" spans="1:10" ht="15.75" x14ac:dyDescent="0.25">
      <c r="A83" s="3" t="s">
        <v>95</v>
      </c>
      <c r="B83" s="5" t="s">
        <v>85</v>
      </c>
      <c r="C83" s="10">
        <v>15.26046</v>
      </c>
      <c r="D83" s="10">
        <v>-14.71706</v>
      </c>
      <c r="E83" s="5" t="s">
        <v>12</v>
      </c>
      <c r="F83" s="7">
        <v>1976</v>
      </c>
      <c r="G83" s="5" t="s">
        <v>13</v>
      </c>
      <c r="H83" s="8">
        <v>-0.749184135687047</v>
      </c>
      <c r="I83" s="8">
        <v>-0.14341437670401799</v>
      </c>
      <c r="J83" s="9">
        <v>7.6833333333333337E-3</v>
      </c>
    </row>
    <row r="84" spans="1:10" ht="15.75" x14ac:dyDescent="0.25">
      <c r="A84" s="3" t="s">
        <v>96</v>
      </c>
      <c r="B84" s="5" t="s">
        <v>85</v>
      </c>
      <c r="C84" s="10">
        <v>15.26046</v>
      </c>
      <c r="D84" s="10">
        <v>-14.71706</v>
      </c>
      <c r="E84" s="5" t="s">
        <v>12</v>
      </c>
      <c r="F84" s="7">
        <v>1976</v>
      </c>
      <c r="G84" s="5" t="s">
        <v>13</v>
      </c>
      <c r="H84" s="8">
        <v>0.54721412997900298</v>
      </c>
      <c r="I84" s="8">
        <v>0.37070924037416297</v>
      </c>
      <c r="J84" s="9">
        <v>1.2266666666666669E-2</v>
      </c>
    </row>
    <row r="85" spans="1:10" ht="15.75" x14ac:dyDescent="0.25">
      <c r="A85" s="3" t="s">
        <v>97</v>
      </c>
      <c r="B85" s="5" t="s">
        <v>85</v>
      </c>
      <c r="C85" s="10">
        <v>15.26046</v>
      </c>
      <c r="D85" s="10">
        <v>-14.71706</v>
      </c>
      <c r="E85" s="5" t="s">
        <v>12</v>
      </c>
      <c r="F85" s="7">
        <v>1976</v>
      </c>
      <c r="G85" s="5" t="s">
        <v>13</v>
      </c>
      <c r="H85" s="8">
        <v>-9.4358241174402405E-2</v>
      </c>
      <c r="I85" s="8">
        <v>1.98303030248475</v>
      </c>
      <c r="J85" s="9">
        <v>1.0400000000000001E-2</v>
      </c>
    </row>
    <row r="86" spans="1:10" ht="15.75" x14ac:dyDescent="0.25">
      <c r="A86" s="3" t="s">
        <v>98</v>
      </c>
      <c r="B86" s="5" t="s">
        <v>85</v>
      </c>
      <c r="C86" s="10">
        <v>15.26046</v>
      </c>
      <c r="D86" s="10">
        <v>-14.71706</v>
      </c>
      <c r="E86" s="5" t="s">
        <v>12</v>
      </c>
      <c r="F86" s="7">
        <v>1976</v>
      </c>
      <c r="G86" s="5" t="s">
        <v>13</v>
      </c>
      <c r="H86" s="8">
        <v>-1.53722778133298</v>
      </c>
      <c r="I86" s="8">
        <v>0.65999738400406904</v>
      </c>
      <c r="J86" s="9">
        <v>8.716666666666666E-3</v>
      </c>
    </row>
    <row r="87" spans="1:10" ht="15.75" x14ac:dyDescent="0.25">
      <c r="A87" s="3" t="s">
        <v>99</v>
      </c>
      <c r="B87" s="5" t="s">
        <v>85</v>
      </c>
      <c r="C87" s="10">
        <v>15.26046</v>
      </c>
      <c r="D87" s="10">
        <v>-14.71706</v>
      </c>
      <c r="E87" s="5" t="s">
        <v>12</v>
      </c>
      <c r="F87" s="7">
        <v>1976</v>
      </c>
      <c r="G87" s="5" t="s">
        <v>13</v>
      </c>
      <c r="H87" s="8">
        <v>-0.342062745722366</v>
      </c>
      <c r="I87" s="8">
        <v>0.44948927158968199</v>
      </c>
      <c r="J87" s="9">
        <v>3.933333333333333E-3</v>
      </c>
    </row>
    <row r="88" spans="1:10" ht="15.75" x14ac:dyDescent="0.25">
      <c r="A88" s="3" t="s">
        <v>100</v>
      </c>
      <c r="B88" s="5" t="s">
        <v>85</v>
      </c>
      <c r="C88" s="10">
        <v>15.26046</v>
      </c>
      <c r="D88" s="10">
        <v>-14.71706</v>
      </c>
      <c r="E88" s="5" t="s">
        <v>12</v>
      </c>
      <c r="F88" s="7">
        <v>1976</v>
      </c>
      <c r="G88" s="5" t="s">
        <v>13</v>
      </c>
      <c r="H88" s="8">
        <v>-2.6533582857718301</v>
      </c>
      <c r="I88" s="8">
        <v>-0.62665817024230797</v>
      </c>
      <c r="J88" s="9">
        <v>1.0916666666666667E-2</v>
      </c>
    </row>
    <row r="89" spans="1:10" ht="15.75" x14ac:dyDescent="0.25">
      <c r="A89" s="3" t="s">
        <v>101</v>
      </c>
      <c r="B89" s="5" t="s">
        <v>85</v>
      </c>
      <c r="C89" s="10">
        <v>15.26046</v>
      </c>
      <c r="D89" s="10">
        <v>-14.71706</v>
      </c>
      <c r="E89" s="5" t="s">
        <v>12</v>
      </c>
      <c r="F89" s="7">
        <v>1976</v>
      </c>
      <c r="G89" s="5" t="s">
        <v>13</v>
      </c>
      <c r="H89" s="8">
        <v>-0.56856414662392096</v>
      </c>
      <c r="I89" s="8">
        <v>0.65539461691824097</v>
      </c>
      <c r="J89" s="9">
        <v>3.5000000000000001E-3</v>
      </c>
    </row>
    <row r="90" spans="1:10" ht="15.75" x14ac:dyDescent="0.25">
      <c r="A90" s="3" t="s">
        <v>102</v>
      </c>
      <c r="B90" s="5" t="s">
        <v>85</v>
      </c>
      <c r="C90" s="10">
        <v>15.26046</v>
      </c>
      <c r="D90" s="10">
        <v>-14.71706</v>
      </c>
      <c r="E90" s="5" t="s">
        <v>12</v>
      </c>
      <c r="F90" s="7">
        <v>1976</v>
      </c>
      <c r="G90" s="5" t="s">
        <v>13</v>
      </c>
      <c r="H90" s="8">
        <v>-0.75513521929208904</v>
      </c>
      <c r="I90" s="8">
        <v>-1.31525470299733</v>
      </c>
      <c r="J90" s="9">
        <v>2.0183333333333334E-2</v>
      </c>
    </row>
    <row r="91" spans="1:10" ht="15.75" x14ac:dyDescent="0.25">
      <c r="A91" s="3" t="s">
        <v>103</v>
      </c>
      <c r="B91" s="5" t="s">
        <v>104</v>
      </c>
      <c r="C91" s="10">
        <v>14.3</v>
      </c>
      <c r="D91" s="10">
        <v>-16.600000000000001</v>
      </c>
      <c r="E91" s="5" t="s">
        <v>12</v>
      </c>
      <c r="F91" s="7">
        <v>1976</v>
      </c>
      <c r="G91" s="5" t="s">
        <v>13</v>
      </c>
      <c r="H91" s="8">
        <v>-2.0979492595578599</v>
      </c>
      <c r="I91" s="8">
        <v>-2.9427556849524801</v>
      </c>
      <c r="J91" s="9">
        <v>6.0249999999999998E-2</v>
      </c>
    </row>
    <row r="92" spans="1:10" ht="15.75" x14ac:dyDescent="0.25">
      <c r="A92" s="3" t="s">
        <v>105</v>
      </c>
      <c r="B92" s="5" t="s">
        <v>104</v>
      </c>
      <c r="C92" s="10">
        <v>14.3</v>
      </c>
      <c r="D92" s="10">
        <v>-16.600000000000001</v>
      </c>
      <c r="E92" s="5" t="s">
        <v>12</v>
      </c>
      <c r="F92" s="7">
        <v>1976</v>
      </c>
      <c r="G92" s="5" t="s">
        <v>13</v>
      </c>
      <c r="H92" s="8">
        <v>3.0561013212828E-2</v>
      </c>
      <c r="I92" s="8">
        <v>-1.0224857544488</v>
      </c>
      <c r="J92" s="9">
        <v>6.2333333333333329E-3</v>
      </c>
    </row>
    <row r="93" spans="1:10" ht="15.75" x14ac:dyDescent="0.25">
      <c r="A93" s="3" t="s">
        <v>106</v>
      </c>
      <c r="B93" s="5" t="s">
        <v>104</v>
      </c>
      <c r="C93" s="10">
        <v>14.3</v>
      </c>
      <c r="D93" s="10">
        <v>-16.600000000000001</v>
      </c>
      <c r="E93" s="5" t="s">
        <v>12</v>
      </c>
      <c r="F93" s="7">
        <v>1976</v>
      </c>
      <c r="G93" s="5" t="s">
        <v>13</v>
      </c>
      <c r="H93" s="8">
        <v>2.4128249607695502</v>
      </c>
      <c r="I93" s="8">
        <v>0.38981668865318903</v>
      </c>
      <c r="J93" s="9">
        <v>8.9666666666666662E-3</v>
      </c>
    </row>
    <row r="94" spans="1:10" ht="15.75" x14ac:dyDescent="0.25">
      <c r="A94" s="3" t="s">
        <v>107</v>
      </c>
      <c r="B94" s="5" t="s">
        <v>104</v>
      </c>
      <c r="C94" s="10">
        <v>14.3</v>
      </c>
      <c r="D94" s="10">
        <v>-16.600000000000001</v>
      </c>
      <c r="E94" s="5" t="s">
        <v>12</v>
      </c>
      <c r="F94" s="7">
        <v>1976</v>
      </c>
      <c r="G94" s="5" t="s">
        <v>13</v>
      </c>
      <c r="H94" s="8">
        <v>-1.93882066864257</v>
      </c>
      <c r="I94" s="8">
        <v>-0.95218583057211903</v>
      </c>
      <c r="J94" s="9">
        <v>3.6499999999999992E-3</v>
      </c>
    </row>
    <row r="95" spans="1:10" ht="15.75" x14ac:dyDescent="0.25">
      <c r="A95" s="3" t="s">
        <v>108</v>
      </c>
      <c r="B95" s="5" t="s">
        <v>104</v>
      </c>
      <c r="C95" s="10">
        <v>14.3</v>
      </c>
      <c r="D95" s="10">
        <v>-16.600000000000001</v>
      </c>
      <c r="E95" s="5" t="s">
        <v>12</v>
      </c>
      <c r="F95" s="7">
        <v>1976</v>
      </c>
      <c r="G95" s="5" t="s">
        <v>13</v>
      </c>
      <c r="H95" s="8">
        <v>1.2339452925716701</v>
      </c>
      <c r="I95" s="8">
        <v>-1.48706718062442</v>
      </c>
      <c r="J95" s="9">
        <v>1.3333333333333336E-2</v>
      </c>
    </row>
    <row r="96" spans="1:10" ht="15.75" x14ac:dyDescent="0.25">
      <c r="A96" s="3" t="s">
        <v>109</v>
      </c>
      <c r="B96" s="5" t="s">
        <v>104</v>
      </c>
      <c r="C96" s="10">
        <v>14.3</v>
      </c>
      <c r="D96" s="10">
        <v>-16.600000000000001</v>
      </c>
      <c r="E96" s="5" t="s">
        <v>12</v>
      </c>
      <c r="F96" s="7">
        <v>1976</v>
      </c>
      <c r="G96" s="5" t="s">
        <v>13</v>
      </c>
      <c r="H96" s="8">
        <v>-1.3887076269797101</v>
      </c>
      <c r="I96" s="8">
        <v>0.69407715700575401</v>
      </c>
      <c r="J96" s="9">
        <v>7.0999999999999995E-3</v>
      </c>
    </row>
    <row r="97" spans="1:10" ht="15.75" x14ac:dyDescent="0.25">
      <c r="A97" s="3" t="s">
        <v>110</v>
      </c>
      <c r="B97" s="5" t="s">
        <v>104</v>
      </c>
      <c r="C97" s="10">
        <v>14.3</v>
      </c>
      <c r="D97" s="10">
        <v>-16.600000000000001</v>
      </c>
      <c r="E97" s="5" t="s">
        <v>12</v>
      </c>
      <c r="F97" s="7">
        <v>1976</v>
      </c>
      <c r="G97" s="5" t="s">
        <v>13</v>
      </c>
      <c r="H97" s="8">
        <v>-1.23016055198116</v>
      </c>
      <c r="I97" s="8">
        <v>2.9860595556383198</v>
      </c>
      <c r="J97" s="9">
        <v>4.4649999999999995E-2</v>
      </c>
    </row>
    <row r="98" spans="1:10" ht="15.75" x14ac:dyDescent="0.25">
      <c r="A98" s="3" t="s">
        <v>111</v>
      </c>
      <c r="B98" s="5" t="s">
        <v>104</v>
      </c>
      <c r="C98" s="10">
        <v>14.3</v>
      </c>
      <c r="D98" s="10">
        <v>-16.600000000000001</v>
      </c>
      <c r="E98" s="5" t="s">
        <v>12</v>
      </c>
      <c r="F98" s="7">
        <v>1976</v>
      </c>
      <c r="G98" s="5" t="s">
        <v>13</v>
      </c>
      <c r="H98" s="8">
        <v>0.77106840567925194</v>
      </c>
      <c r="I98" s="8">
        <v>-0.56977639976061401</v>
      </c>
      <c r="J98" s="9">
        <v>1.4166666666666666E-2</v>
      </c>
    </row>
    <row r="99" spans="1:10" ht="15.75" x14ac:dyDescent="0.25">
      <c r="A99" s="3" t="s">
        <v>112</v>
      </c>
      <c r="B99" s="5" t="s">
        <v>104</v>
      </c>
      <c r="C99" s="10">
        <v>14.3</v>
      </c>
      <c r="D99" s="10">
        <v>-16.600000000000001</v>
      </c>
      <c r="E99" s="5" t="s">
        <v>12</v>
      </c>
      <c r="F99" s="7">
        <v>1976</v>
      </c>
      <c r="G99" s="5" t="s">
        <v>13</v>
      </c>
      <c r="H99" s="8">
        <v>-1.1706062494357401</v>
      </c>
      <c r="I99" s="8">
        <v>-2.62189132264719</v>
      </c>
      <c r="J99" s="9">
        <v>7.6033333333333328E-2</v>
      </c>
    </row>
    <row r="100" spans="1:10" ht="15.75" x14ac:dyDescent="0.25">
      <c r="A100" s="3" t="s">
        <v>113</v>
      </c>
      <c r="B100" s="5" t="s">
        <v>104</v>
      </c>
      <c r="C100" s="10">
        <v>14.3</v>
      </c>
      <c r="D100" s="10">
        <v>-16.600000000000001</v>
      </c>
      <c r="E100" s="5" t="s">
        <v>12</v>
      </c>
      <c r="F100" s="7">
        <v>1976</v>
      </c>
      <c r="G100" s="5" t="s">
        <v>13</v>
      </c>
      <c r="H100" s="8">
        <v>-2.0147286148900099</v>
      </c>
      <c r="I100" s="8">
        <v>-0.69970026374897698</v>
      </c>
      <c r="J100" s="9">
        <v>9.6666666666666672E-3</v>
      </c>
    </row>
    <row r="101" spans="1:10" ht="15.75" x14ac:dyDescent="0.25">
      <c r="A101" s="3" t="s">
        <v>114</v>
      </c>
      <c r="B101" s="5" t="s">
        <v>104</v>
      </c>
      <c r="C101" s="10">
        <v>14.3</v>
      </c>
      <c r="D101" s="10">
        <v>-16.600000000000001</v>
      </c>
      <c r="E101" s="5" t="s">
        <v>12</v>
      </c>
      <c r="F101" s="7">
        <v>1976</v>
      </c>
      <c r="G101" s="5" t="s">
        <v>13</v>
      </c>
      <c r="H101" s="8">
        <v>-4.3167027729643898E-2</v>
      </c>
      <c r="I101" s="8">
        <v>0.792727000599172</v>
      </c>
      <c r="J101" s="9">
        <v>1.1750000000000002E-2</v>
      </c>
    </row>
    <row r="102" spans="1:10" ht="15.75" x14ac:dyDescent="0.25">
      <c r="A102" s="3" t="s">
        <v>115</v>
      </c>
      <c r="B102" s="5" t="s">
        <v>104</v>
      </c>
      <c r="C102" s="10">
        <v>14.3</v>
      </c>
      <c r="D102" s="10">
        <v>-16.600000000000001</v>
      </c>
      <c r="E102" s="5" t="s">
        <v>12</v>
      </c>
      <c r="F102" s="7">
        <v>1976</v>
      </c>
      <c r="G102" s="5" t="s">
        <v>13</v>
      </c>
      <c r="H102" s="8">
        <v>1.8900408300409399</v>
      </c>
      <c r="I102" s="8">
        <v>2.92395645922088</v>
      </c>
      <c r="J102" s="9">
        <v>3.0716666666666666E-2</v>
      </c>
    </row>
    <row r="103" spans="1:10" ht="15.75" x14ac:dyDescent="0.25">
      <c r="A103" s="3" t="s">
        <v>116</v>
      </c>
      <c r="B103" s="5" t="s">
        <v>104</v>
      </c>
      <c r="C103" s="10">
        <v>14.3</v>
      </c>
      <c r="D103" s="10">
        <v>-16.600000000000001</v>
      </c>
      <c r="E103" s="5" t="s">
        <v>12</v>
      </c>
      <c r="F103" s="7">
        <v>1976</v>
      </c>
      <c r="G103" s="5" t="s">
        <v>13</v>
      </c>
      <c r="H103" s="8">
        <v>-1.4910588801686799</v>
      </c>
      <c r="I103" s="8">
        <v>-2.5171433722845999</v>
      </c>
      <c r="J103" s="9">
        <v>5.8116666666666671E-2</v>
      </c>
    </row>
    <row r="104" spans="1:10" ht="15.75" x14ac:dyDescent="0.25">
      <c r="A104" s="3" t="s">
        <v>117</v>
      </c>
      <c r="B104" s="5" t="s">
        <v>104</v>
      </c>
      <c r="C104" s="10">
        <v>14.3</v>
      </c>
      <c r="D104" s="10">
        <v>-16.600000000000001</v>
      </c>
      <c r="E104" s="5" t="s">
        <v>12</v>
      </c>
      <c r="F104" s="7">
        <v>1976</v>
      </c>
      <c r="G104" s="5" t="s">
        <v>13</v>
      </c>
      <c r="H104" s="8">
        <v>-1.9786752673146</v>
      </c>
      <c r="I104" s="8">
        <v>-0.22731206315408301</v>
      </c>
      <c r="J104" s="9">
        <v>7.6666666666666662E-3</v>
      </c>
    </row>
    <row r="105" spans="1:10" ht="15.75" x14ac:dyDescent="0.25">
      <c r="A105" s="3" t="s">
        <v>118</v>
      </c>
      <c r="B105" s="5" t="s">
        <v>104</v>
      </c>
      <c r="C105" s="10">
        <v>14.3</v>
      </c>
      <c r="D105" s="10">
        <v>-16.600000000000001</v>
      </c>
      <c r="E105" s="5" t="s">
        <v>12</v>
      </c>
      <c r="F105" s="7">
        <v>1976</v>
      </c>
      <c r="G105" s="5" t="s">
        <v>13</v>
      </c>
      <c r="H105" s="8">
        <v>-0.60682229838763702</v>
      </c>
      <c r="I105" s="8">
        <v>-1.42064001364182</v>
      </c>
      <c r="J105" s="9">
        <v>1.3866666666666666E-2</v>
      </c>
    </row>
    <row r="106" spans="1:10" ht="15.75" x14ac:dyDescent="0.25">
      <c r="A106" s="3" t="s">
        <v>119</v>
      </c>
      <c r="B106" s="5" t="s">
        <v>104</v>
      </c>
      <c r="C106" s="10">
        <v>14.3</v>
      </c>
      <c r="D106" s="10">
        <v>-16.600000000000001</v>
      </c>
      <c r="E106" s="5" t="s">
        <v>12</v>
      </c>
      <c r="F106" s="7">
        <v>1976</v>
      </c>
      <c r="G106" s="5" t="s">
        <v>13</v>
      </c>
      <c r="H106" s="8">
        <v>-1.85931148071962</v>
      </c>
      <c r="I106" s="8">
        <v>-0.49374168808937902</v>
      </c>
      <c r="J106" s="9">
        <v>3.5500000000000004E-2</v>
      </c>
    </row>
    <row r="107" spans="1:10" ht="15.75" x14ac:dyDescent="0.25">
      <c r="A107" s="3" t="s">
        <v>120</v>
      </c>
      <c r="B107" s="5" t="s">
        <v>104</v>
      </c>
      <c r="C107" s="10">
        <v>14.3</v>
      </c>
      <c r="D107" s="10">
        <v>-16.600000000000001</v>
      </c>
      <c r="E107" s="5" t="s">
        <v>12</v>
      </c>
      <c r="F107" s="7">
        <v>1976</v>
      </c>
      <c r="G107" s="5" t="s">
        <v>13</v>
      </c>
      <c r="H107" s="8">
        <v>7.4303102941608301E-2</v>
      </c>
      <c r="I107" s="8">
        <v>1.81983475960747</v>
      </c>
      <c r="J107" s="9">
        <v>3.9499999999999995E-3</v>
      </c>
    </row>
    <row r="108" spans="1:10" ht="15.75" x14ac:dyDescent="0.25">
      <c r="A108" s="3" t="s">
        <v>121</v>
      </c>
      <c r="B108" s="5" t="s">
        <v>104</v>
      </c>
      <c r="C108" s="10">
        <v>14.3</v>
      </c>
      <c r="D108" s="10">
        <v>-16.600000000000001</v>
      </c>
      <c r="E108" s="5" t="s">
        <v>12</v>
      </c>
      <c r="F108" s="7">
        <v>1976</v>
      </c>
      <c r="G108" s="5" t="s">
        <v>13</v>
      </c>
      <c r="H108" s="8">
        <v>-0.73452841399466695</v>
      </c>
      <c r="I108" s="8">
        <v>0.60965545636139495</v>
      </c>
      <c r="J108" s="9">
        <v>5.6633333333333334E-2</v>
      </c>
    </row>
    <row r="109" spans="1:10" ht="15.75" x14ac:dyDescent="0.25">
      <c r="A109" s="3" t="s">
        <v>122</v>
      </c>
      <c r="B109" s="5" t="s">
        <v>104</v>
      </c>
      <c r="C109" s="10">
        <v>14.3</v>
      </c>
      <c r="D109" s="10">
        <v>-16.600000000000001</v>
      </c>
      <c r="E109" s="5" t="s">
        <v>12</v>
      </c>
      <c r="F109" s="7">
        <v>1976</v>
      </c>
      <c r="G109" s="5" t="s">
        <v>13</v>
      </c>
      <c r="H109" s="8">
        <v>0.43222503447062199</v>
      </c>
      <c r="I109" s="8">
        <v>3.48900259396139</v>
      </c>
      <c r="J109" s="9">
        <v>1.6399999999999998E-2</v>
      </c>
    </row>
    <row r="110" spans="1:10" ht="15.75" x14ac:dyDescent="0.25">
      <c r="A110" s="3" t="s">
        <v>123</v>
      </c>
      <c r="B110" s="5" t="s">
        <v>104</v>
      </c>
      <c r="C110" s="10">
        <v>14.3</v>
      </c>
      <c r="D110" s="10">
        <v>-16.600000000000001</v>
      </c>
      <c r="E110" s="5" t="s">
        <v>12</v>
      </c>
      <c r="F110" s="7">
        <v>1976</v>
      </c>
      <c r="G110" s="5" t="s">
        <v>13</v>
      </c>
      <c r="H110" s="8">
        <v>-1.2490627358008399</v>
      </c>
      <c r="I110" s="8">
        <v>-1.9827271118591001</v>
      </c>
      <c r="J110" s="9">
        <v>2.6333333333333337E-2</v>
      </c>
    </row>
    <row r="111" spans="1:10" ht="15.75" x14ac:dyDescent="0.25">
      <c r="A111" s="3" t="s">
        <v>124</v>
      </c>
      <c r="B111" s="5" t="s">
        <v>104</v>
      </c>
      <c r="C111" s="10">
        <v>14.3</v>
      </c>
      <c r="D111" s="10">
        <v>-16.600000000000001</v>
      </c>
      <c r="E111" s="5" t="s">
        <v>12</v>
      </c>
      <c r="F111" s="7">
        <v>1976</v>
      </c>
      <c r="G111" s="5" t="s">
        <v>13</v>
      </c>
      <c r="H111" s="8">
        <v>-1.3709595115484501</v>
      </c>
      <c r="I111" s="8">
        <v>-0.42802756474103199</v>
      </c>
      <c r="J111" s="9">
        <v>7.116666666666667E-3</v>
      </c>
    </row>
    <row r="112" spans="1:10" ht="15.75" x14ac:dyDescent="0.25">
      <c r="A112" s="3" t="s">
        <v>125</v>
      </c>
      <c r="B112" s="5" t="s">
        <v>104</v>
      </c>
      <c r="C112" s="10">
        <v>14.3</v>
      </c>
      <c r="D112" s="10">
        <v>-16.600000000000001</v>
      </c>
      <c r="E112" s="5" t="s">
        <v>12</v>
      </c>
      <c r="F112" s="7">
        <v>1976</v>
      </c>
      <c r="G112" s="5" t="s">
        <v>13</v>
      </c>
      <c r="H112" s="8">
        <v>2.0737284155957099</v>
      </c>
      <c r="I112" s="8">
        <v>0.98113929598804395</v>
      </c>
      <c r="J112" s="9">
        <v>4.1200000000000007E-2</v>
      </c>
    </row>
    <row r="113" spans="1:10" ht="15.75" x14ac:dyDescent="0.25">
      <c r="A113" s="3" t="s">
        <v>126</v>
      </c>
      <c r="B113" s="5" t="s">
        <v>104</v>
      </c>
      <c r="C113" s="10">
        <v>14.3</v>
      </c>
      <c r="D113" s="10">
        <v>-16.600000000000001</v>
      </c>
      <c r="E113" s="5" t="s">
        <v>12</v>
      </c>
      <c r="F113" s="7">
        <v>1976</v>
      </c>
      <c r="G113" s="5" t="s">
        <v>13</v>
      </c>
      <c r="H113" s="8">
        <v>1.74996166159889</v>
      </c>
      <c r="I113" s="8">
        <v>-0.35258592972112801</v>
      </c>
      <c r="J113" s="9">
        <v>4.0666666666666672E-3</v>
      </c>
    </row>
    <row r="114" spans="1:10" ht="15.75" x14ac:dyDescent="0.25">
      <c r="A114" s="3" t="s">
        <v>127</v>
      </c>
      <c r="B114" s="5" t="s">
        <v>104</v>
      </c>
      <c r="C114" s="10">
        <v>14.3</v>
      </c>
      <c r="D114" s="10">
        <v>-16.600000000000001</v>
      </c>
      <c r="E114" s="5" t="s">
        <v>12</v>
      </c>
      <c r="F114" s="7">
        <v>1976</v>
      </c>
      <c r="G114" s="5" t="s">
        <v>13</v>
      </c>
      <c r="H114" s="8">
        <v>-1.5991527607977201</v>
      </c>
      <c r="I114" s="8">
        <v>-0.39760027723510399</v>
      </c>
      <c r="J114" s="9">
        <v>3.5833333333333338E-3</v>
      </c>
    </row>
    <row r="115" spans="1:10" ht="15.75" x14ac:dyDescent="0.25">
      <c r="A115" s="3" t="s">
        <v>128</v>
      </c>
      <c r="B115" s="5" t="s">
        <v>104</v>
      </c>
      <c r="C115" s="10">
        <v>14.3</v>
      </c>
      <c r="D115" s="10">
        <v>-16.600000000000001</v>
      </c>
      <c r="E115" s="5" t="s">
        <v>12</v>
      </c>
      <c r="F115" s="7">
        <v>1976</v>
      </c>
      <c r="G115" s="5" t="s">
        <v>13</v>
      </c>
      <c r="H115" s="8">
        <v>-0.92468277800100895</v>
      </c>
      <c r="I115" s="8">
        <v>-0.58605884158458199</v>
      </c>
      <c r="J115" s="9">
        <v>4.6166666666666665E-3</v>
      </c>
    </row>
    <row r="116" spans="1:10" ht="15.75" x14ac:dyDescent="0.25">
      <c r="A116" s="3" t="s">
        <v>129</v>
      </c>
      <c r="B116" s="5" t="s">
        <v>104</v>
      </c>
      <c r="C116" s="10">
        <v>14.3</v>
      </c>
      <c r="D116" s="10">
        <v>-16.600000000000001</v>
      </c>
      <c r="E116" s="5" t="s">
        <v>12</v>
      </c>
      <c r="F116" s="7">
        <v>1976</v>
      </c>
      <c r="G116" s="5" t="s">
        <v>13</v>
      </c>
      <c r="H116" s="8">
        <v>-2.0633504576747699</v>
      </c>
      <c r="I116" s="8">
        <v>0.62370025403536999</v>
      </c>
      <c r="J116" s="9">
        <v>1.1816666666666668E-2</v>
      </c>
    </row>
    <row r="117" spans="1:10" ht="15.75" x14ac:dyDescent="0.25">
      <c r="A117" s="3" t="s">
        <v>130</v>
      </c>
      <c r="B117" s="5" t="s">
        <v>104</v>
      </c>
      <c r="C117" s="10">
        <v>14.3</v>
      </c>
      <c r="D117" s="10">
        <v>-16.600000000000001</v>
      </c>
      <c r="E117" s="5" t="s">
        <v>12</v>
      </c>
      <c r="F117" s="7">
        <v>1976</v>
      </c>
      <c r="G117" s="5" t="s">
        <v>13</v>
      </c>
      <c r="H117" s="8">
        <v>-0.60476566465409798</v>
      </c>
      <c r="I117" s="8">
        <v>-0.45011575480433602</v>
      </c>
      <c r="J117" s="9">
        <v>5.8516666666666661E-2</v>
      </c>
    </row>
    <row r="118" spans="1:10" ht="15.75" x14ac:dyDescent="0.25">
      <c r="A118" s="3" t="s">
        <v>131</v>
      </c>
      <c r="B118" s="5" t="s">
        <v>132</v>
      </c>
      <c r="C118" s="10">
        <v>14.03333333</v>
      </c>
      <c r="D118" s="10">
        <v>-15.75</v>
      </c>
      <c r="E118" s="5" t="s">
        <v>12</v>
      </c>
      <c r="F118" s="7">
        <v>1976</v>
      </c>
      <c r="G118" s="5" t="s">
        <v>13</v>
      </c>
      <c r="H118" s="8">
        <v>-1.44524443013557</v>
      </c>
      <c r="I118" s="8">
        <v>-0.54637862700530104</v>
      </c>
      <c r="J118" s="9">
        <v>4.0333333333333332E-3</v>
      </c>
    </row>
    <row r="119" spans="1:10" ht="15.75" x14ac:dyDescent="0.25">
      <c r="A119" s="3" t="s">
        <v>133</v>
      </c>
      <c r="B119" s="5" t="s">
        <v>132</v>
      </c>
      <c r="C119" s="10">
        <v>14.03333333</v>
      </c>
      <c r="D119" s="10">
        <v>-15.75</v>
      </c>
      <c r="E119" s="5" t="s">
        <v>12</v>
      </c>
      <c r="F119" s="7">
        <v>1976</v>
      </c>
      <c r="G119" s="5" t="s">
        <v>13</v>
      </c>
      <c r="H119" s="8">
        <v>2.4021274004653299</v>
      </c>
      <c r="I119" s="8">
        <v>1.0426692084642899</v>
      </c>
      <c r="J119" s="9">
        <v>3.4833333333333335E-3</v>
      </c>
    </row>
    <row r="120" spans="1:10" ht="15.75" x14ac:dyDescent="0.25">
      <c r="A120" s="3" t="s">
        <v>134</v>
      </c>
      <c r="B120" s="5" t="s">
        <v>132</v>
      </c>
      <c r="C120" s="10">
        <v>14.03333333</v>
      </c>
      <c r="D120" s="10">
        <v>-15.75</v>
      </c>
      <c r="E120" s="5" t="s">
        <v>12</v>
      </c>
      <c r="F120" s="7">
        <v>1976</v>
      </c>
      <c r="G120" s="5" t="s">
        <v>13</v>
      </c>
      <c r="H120" s="8">
        <v>-2.5359277024168101</v>
      </c>
      <c r="I120" s="8">
        <v>-1.8901646309197799</v>
      </c>
      <c r="J120" s="9">
        <v>1.0633333333333333E-2</v>
      </c>
    </row>
    <row r="121" spans="1:10" ht="15.75" x14ac:dyDescent="0.25">
      <c r="A121" s="3" t="s">
        <v>135</v>
      </c>
      <c r="B121" s="5" t="s">
        <v>132</v>
      </c>
      <c r="C121" s="10">
        <v>14.03333333</v>
      </c>
      <c r="D121" s="10">
        <v>-15.75</v>
      </c>
      <c r="E121" s="5" t="s">
        <v>12</v>
      </c>
      <c r="F121" s="7">
        <v>1976</v>
      </c>
      <c r="G121" s="5" t="s">
        <v>13</v>
      </c>
      <c r="H121" s="8">
        <v>0.21869526217440899</v>
      </c>
      <c r="I121" s="8">
        <v>0.48808010790478901</v>
      </c>
      <c r="J121" s="9">
        <v>3.783333333333333E-3</v>
      </c>
    </row>
    <row r="122" spans="1:10" ht="15.75" x14ac:dyDescent="0.25">
      <c r="A122" s="3" t="s">
        <v>136</v>
      </c>
      <c r="B122" s="5" t="s">
        <v>132</v>
      </c>
      <c r="C122" s="10">
        <v>14.03333333</v>
      </c>
      <c r="D122" s="10">
        <v>-15.75</v>
      </c>
      <c r="E122" s="5" t="s">
        <v>12</v>
      </c>
      <c r="F122" s="7">
        <v>1976</v>
      </c>
      <c r="G122" s="5" t="s">
        <v>13</v>
      </c>
      <c r="H122" s="8">
        <v>1.9292561515059301</v>
      </c>
      <c r="I122" s="8">
        <v>0.74682256016946702</v>
      </c>
      <c r="J122" s="9">
        <v>6.9666666666666661E-3</v>
      </c>
    </row>
    <row r="123" spans="1:10" ht="15.75" x14ac:dyDescent="0.25">
      <c r="A123" s="3" t="s">
        <v>137</v>
      </c>
      <c r="B123" s="5" t="s">
        <v>132</v>
      </c>
      <c r="C123" s="10">
        <v>14.03333333</v>
      </c>
      <c r="D123" s="10">
        <v>-15.75</v>
      </c>
      <c r="E123" s="5" t="s">
        <v>12</v>
      </c>
      <c r="F123" s="7">
        <v>1976</v>
      </c>
      <c r="G123" s="5" t="s">
        <v>13</v>
      </c>
      <c r="H123" s="8">
        <v>1.2141191902666699</v>
      </c>
      <c r="I123" s="8">
        <v>3.2488754551964898</v>
      </c>
      <c r="J123" s="9">
        <v>4.4833333333333331E-3</v>
      </c>
    </row>
    <row r="124" spans="1:10" ht="15.75" x14ac:dyDescent="0.25">
      <c r="A124" s="3" t="s">
        <v>138</v>
      </c>
      <c r="B124" s="5" t="s">
        <v>132</v>
      </c>
      <c r="C124" s="10">
        <v>14.03333333</v>
      </c>
      <c r="D124" s="10">
        <v>-15.75</v>
      </c>
      <c r="E124" s="5" t="s">
        <v>12</v>
      </c>
      <c r="F124" s="7">
        <v>1976</v>
      </c>
      <c r="G124" s="5" t="s">
        <v>13</v>
      </c>
      <c r="H124" s="8">
        <v>-1.0534675835721199</v>
      </c>
      <c r="I124" s="8">
        <v>-8.3944145908048003E-3</v>
      </c>
      <c r="J124" s="9">
        <v>5.2999999999999992E-3</v>
      </c>
    </row>
    <row r="125" spans="1:10" ht="15.75" x14ac:dyDescent="0.25">
      <c r="A125" s="3" t="s">
        <v>139</v>
      </c>
      <c r="B125" s="5" t="s">
        <v>132</v>
      </c>
      <c r="C125" s="10">
        <v>14.03333333</v>
      </c>
      <c r="D125" s="10">
        <v>-15.75</v>
      </c>
      <c r="E125" s="5" t="s">
        <v>12</v>
      </c>
      <c r="F125" s="7">
        <v>1976</v>
      </c>
      <c r="G125" s="5" t="s">
        <v>13</v>
      </c>
      <c r="H125" s="8">
        <v>-0.26780444849950802</v>
      </c>
      <c r="I125" s="8">
        <v>0.27188883318322399</v>
      </c>
      <c r="J125" s="9">
        <v>3.6500000000000005E-3</v>
      </c>
    </row>
    <row r="126" spans="1:10" ht="15.75" x14ac:dyDescent="0.25">
      <c r="A126" s="3" t="s">
        <v>140</v>
      </c>
      <c r="B126" s="5" t="s">
        <v>132</v>
      </c>
      <c r="C126" s="10">
        <v>14.03333333</v>
      </c>
      <c r="D126" s="10">
        <v>-15.75</v>
      </c>
      <c r="E126" s="5" t="s">
        <v>12</v>
      </c>
      <c r="F126" s="7">
        <v>1976</v>
      </c>
      <c r="G126" s="5" t="s">
        <v>13</v>
      </c>
      <c r="H126" s="8">
        <v>-2.52186071867943</v>
      </c>
      <c r="I126" s="8">
        <v>-2.9440881425004499</v>
      </c>
      <c r="J126" s="9">
        <v>5.106666666666667E-2</v>
      </c>
    </row>
    <row r="127" spans="1:10" ht="15.75" x14ac:dyDescent="0.25">
      <c r="A127" s="3" t="s">
        <v>141</v>
      </c>
      <c r="B127" s="5" t="s">
        <v>132</v>
      </c>
      <c r="C127" s="10">
        <v>14.03333333</v>
      </c>
      <c r="D127" s="10">
        <v>-15.75</v>
      </c>
      <c r="E127" s="5" t="s">
        <v>12</v>
      </c>
      <c r="F127" s="7">
        <v>1976</v>
      </c>
      <c r="G127" s="5" t="s">
        <v>13</v>
      </c>
      <c r="H127" s="8">
        <v>-0.29959570473236102</v>
      </c>
      <c r="I127" s="8">
        <v>-0.32054069099680799</v>
      </c>
      <c r="J127" s="9">
        <v>7.3166666666666666E-3</v>
      </c>
    </row>
    <row r="128" spans="1:10" ht="15.75" x14ac:dyDescent="0.25">
      <c r="A128" s="3" t="s">
        <v>142</v>
      </c>
      <c r="B128" s="5" t="s">
        <v>132</v>
      </c>
      <c r="C128" s="10">
        <v>14.03333333</v>
      </c>
      <c r="D128" s="10">
        <v>-15.75</v>
      </c>
      <c r="E128" s="5" t="s">
        <v>12</v>
      </c>
      <c r="F128" s="7">
        <v>1976</v>
      </c>
      <c r="G128" s="5" t="s">
        <v>13</v>
      </c>
      <c r="H128" s="8">
        <v>-0.136346374835109</v>
      </c>
      <c r="I128" s="8">
        <v>-0.40889254227531702</v>
      </c>
      <c r="J128" s="9">
        <v>3.2166666666666676E-3</v>
      </c>
    </row>
    <row r="129" spans="1:10" ht="15.75" x14ac:dyDescent="0.25">
      <c r="A129" s="3" t="s">
        <v>143</v>
      </c>
      <c r="B129" s="5" t="s">
        <v>132</v>
      </c>
      <c r="C129" s="10">
        <v>14.03333333</v>
      </c>
      <c r="D129" s="10">
        <v>-15.75</v>
      </c>
      <c r="E129" s="5" t="s">
        <v>12</v>
      </c>
      <c r="F129" s="7">
        <v>1976</v>
      </c>
      <c r="G129" s="5" t="s">
        <v>13</v>
      </c>
      <c r="H129" s="8">
        <v>-1.1001953889010001</v>
      </c>
      <c r="I129" s="8">
        <v>3.0623946320729898</v>
      </c>
      <c r="J129" s="9">
        <v>9.3666666666666655E-3</v>
      </c>
    </row>
    <row r="130" spans="1:10" ht="15.75" x14ac:dyDescent="0.25">
      <c r="A130" s="3" t="s">
        <v>144</v>
      </c>
      <c r="B130" s="5" t="s">
        <v>132</v>
      </c>
      <c r="C130" s="10">
        <v>14.03333333</v>
      </c>
      <c r="D130" s="10">
        <v>-15.75</v>
      </c>
      <c r="E130" s="5" t="s">
        <v>12</v>
      </c>
      <c r="F130" s="7">
        <v>1976</v>
      </c>
      <c r="G130" s="5" t="s">
        <v>13</v>
      </c>
      <c r="H130" s="8">
        <v>-1.7554086813782299</v>
      </c>
      <c r="I130" s="8">
        <v>-1.3352311419251499</v>
      </c>
      <c r="J130" s="9">
        <v>6.6166666666666674E-3</v>
      </c>
    </row>
    <row r="131" spans="1:10" ht="15.75" x14ac:dyDescent="0.25">
      <c r="A131" s="3" t="s">
        <v>145</v>
      </c>
      <c r="B131" s="5" t="s">
        <v>132</v>
      </c>
      <c r="C131" s="10">
        <v>14.03333333</v>
      </c>
      <c r="D131" s="10">
        <v>-15.75</v>
      </c>
      <c r="E131" s="5" t="s">
        <v>12</v>
      </c>
      <c r="F131" s="7">
        <v>1976</v>
      </c>
      <c r="G131" s="5" t="s">
        <v>13</v>
      </c>
      <c r="H131" s="8">
        <v>1.1666868112631801</v>
      </c>
      <c r="I131" s="8">
        <v>-0.91533959515799701</v>
      </c>
      <c r="J131" s="9">
        <v>1.4716666666666668E-2</v>
      </c>
    </row>
    <row r="132" spans="1:10" ht="15.75" x14ac:dyDescent="0.25">
      <c r="A132" s="3" t="s">
        <v>146</v>
      </c>
      <c r="B132" s="5" t="s">
        <v>132</v>
      </c>
      <c r="C132" s="10">
        <v>14.03333333</v>
      </c>
      <c r="D132" s="10">
        <v>-15.75</v>
      </c>
      <c r="E132" s="5" t="s">
        <v>12</v>
      </c>
      <c r="F132" s="7">
        <v>1976</v>
      </c>
      <c r="G132" s="5" t="s">
        <v>13</v>
      </c>
      <c r="H132" s="8">
        <v>-0.29237510225688701</v>
      </c>
      <c r="I132" s="8">
        <v>3.38191013376633</v>
      </c>
      <c r="J132" s="9">
        <v>6.328333333333333E-2</v>
      </c>
    </row>
    <row r="133" spans="1:10" ht="15.75" x14ac:dyDescent="0.25">
      <c r="A133" s="3" t="s">
        <v>147</v>
      </c>
      <c r="B133" s="5" t="s">
        <v>132</v>
      </c>
      <c r="C133" s="10">
        <v>14.03333333</v>
      </c>
      <c r="D133" s="10">
        <v>-15.75</v>
      </c>
      <c r="E133" s="5" t="s">
        <v>12</v>
      </c>
      <c r="F133" s="7">
        <v>1976</v>
      </c>
      <c r="G133" s="5" t="s">
        <v>13</v>
      </c>
      <c r="H133" s="8">
        <v>-2.0096146772223999</v>
      </c>
      <c r="I133" s="8">
        <v>-1.49452398766112</v>
      </c>
      <c r="J133" s="9">
        <v>1.01E-2</v>
      </c>
    </row>
    <row r="134" spans="1:10" ht="15.75" x14ac:dyDescent="0.25">
      <c r="A134" s="3" t="s">
        <v>148</v>
      </c>
      <c r="B134" s="5" t="s">
        <v>132</v>
      </c>
      <c r="C134" s="10">
        <v>14.03333333</v>
      </c>
      <c r="D134" s="10">
        <v>-15.75</v>
      </c>
      <c r="E134" s="5" t="s">
        <v>12</v>
      </c>
      <c r="F134" s="7">
        <v>1976</v>
      </c>
      <c r="G134" s="5" t="s">
        <v>13</v>
      </c>
      <c r="H134" s="8">
        <v>-2.0481772757620602</v>
      </c>
      <c r="I134" s="8">
        <v>-1.6968945389579799</v>
      </c>
      <c r="J134" s="9">
        <v>4.4666666666666665E-3</v>
      </c>
    </row>
    <row r="135" spans="1:10" ht="15.75" x14ac:dyDescent="0.25">
      <c r="A135" s="3" t="s">
        <v>149</v>
      </c>
      <c r="B135" s="5" t="s">
        <v>132</v>
      </c>
      <c r="C135" s="10">
        <v>14.03333333</v>
      </c>
      <c r="D135" s="10">
        <v>-15.75</v>
      </c>
      <c r="E135" s="5" t="s">
        <v>12</v>
      </c>
      <c r="F135" s="7">
        <v>1976</v>
      </c>
      <c r="G135" s="5" t="s">
        <v>13</v>
      </c>
      <c r="H135" s="8">
        <v>-0.63409924114318195</v>
      </c>
      <c r="I135" s="8">
        <v>-4.3128927522237598E-2</v>
      </c>
      <c r="J135" s="9">
        <v>6.5333333333333328E-3</v>
      </c>
    </row>
    <row r="136" spans="1:10" ht="15.75" x14ac:dyDescent="0.25">
      <c r="A136" s="3" t="s">
        <v>150</v>
      </c>
      <c r="B136" s="5" t="s">
        <v>132</v>
      </c>
      <c r="C136" s="10">
        <v>14.03333333</v>
      </c>
      <c r="D136" s="10">
        <v>-15.75</v>
      </c>
      <c r="E136" s="5" t="s">
        <v>12</v>
      </c>
      <c r="F136" s="7">
        <v>1976</v>
      </c>
      <c r="G136" s="5" t="s">
        <v>13</v>
      </c>
      <c r="H136" s="8">
        <v>-1.328958123439</v>
      </c>
      <c r="I136" s="8">
        <v>0.34024639202543999</v>
      </c>
      <c r="J136" s="9">
        <v>4.45E-3</v>
      </c>
    </row>
    <row r="137" spans="1:10" ht="15.75" x14ac:dyDescent="0.25">
      <c r="A137" s="3" t="s">
        <v>151</v>
      </c>
      <c r="B137" s="5" t="s">
        <v>132</v>
      </c>
      <c r="C137" s="10">
        <v>14.03333333</v>
      </c>
      <c r="D137" s="10">
        <v>-15.75</v>
      </c>
      <c r="E137" s="5" t="s">
        <v>12</v>
      </c>
      <c r="F137" s="7">
        <v>1976</v>
      </c>
      <c r="G137" s="5" t="s">
        <v>13</v>
      </c>
      <c r="H137" s="8">
        <v>-0.50211852508654897</v>
      </c>
      <c r="I137" s="8">
        <v>1.4647965382349299</v>
      </c>
      <c r="J137" s="9">
        <v>6.7000000000000002E-3</v>
      </c>
    </row>
    <row r="138" spans="1:10" ht="15.75" x14ac:dyDescent="0.25">
      <c r="A138" s="3" t="s">
        <v>152</v>
      </c>
      <c r="B138" s="5" t="s">
        <v>153</v>
      </c>
      <c r="C138" s="6">
        <v>13.75</v>
      </c>
      <c r="D138" s="6">
        <v>-15.93333333</v>
      </c>
      <c r="E138" s="5" t="s">
        <v>12</v>
      </c>
      <c r="F138" s="7">
        <v>1976</v>
      </c>
      <c r="G138" s="5" t="s">
        <v>13</v>
      </c>
      <c r="H138" s="8">
        <v>-2.1292217156523301</v>
      </c>
      <c r="I138" s="8">
        <v>-0.58828515266080295</v>
      </c>
      <c r="J138" s="9">
        <v>7.5500000000000012E-3</v>
      </c>
    </row>
    <row r="139" spans="1:10" ht="15.75" x14ac:dyDescent="0.25">
      <c r="A139" s="3" t="s">
        <v>154</v>
      </c>
      <c r="B139" s="5" t="s">
        <v>153</v>
      </c>
      <c r="C139" s="10">
        <v>13.75</v>
      </c>
      <c r="D139" s="10">
        <v>-15.93333333</v>
      </c>
      <c r="E139" s="5" t="s">
        <v>12</v>
      </c>
      <c r="F139" s="7">
        <v>1976</v>
      </c>
      <c r="G139" s="5" t="s">
        <v>13</v>
      </c>
      <c r="H139" s="8">
        <v>-1.9751761453299701</v>
      </c>
      <c r="I139" s="8">
        <v>-0.24562122238643899</v>
      </c>
      <c r="J139" s="9">
        <v>1.0799999999999999E-2</v>
      </c>
    </row>
    <row r="140" spans="1:10" ht="15.75" x14ac:dyDescent="0.25">
      <c r="A140" s="3" t="s">
        <v>155</v>
      </c>
      <c r="B140" s="5" t="s">
        <v>153</v>
      </c>
      <c r="C140" s="6">
        <v>13.75</v>
      </c>
      <c r="D140" s="6">
        <v>-15.93333333</v>
      </c>
      <c r="E140" s="5" t="s">
        <v>12</v>
      </c>
      <c r="F140" s="7">
        <v>1976</v>
      </c>
      <c r="G140" s="5" t="s">
        <v>13</v>
      </c>
      <c r="H140" s="8">
        <v>-1.1788276243520299</v>
      </c>
      <c r="I140" s="8">
        <v>-1.1776868401627201</v>
      </c>
      <c r="J140" s="9">
        <v>5.816666666666667E-3</v>
      </c>
    </row>
    <row r="141" spans="1:10" ht="15.75" x14ac:dyDescent="0.25">
      <c r="A141" s="3" t="s">
        <v>156</v>
      </c>
      <c r="B141" s="5" t="s">
        <v>153</v>
      </c>
      <c r="C141" s="10">
        <v>13.75</v>
      </c>
      <c r="D141" s="10">
        <v>-15.93333333</v>
      </c>
      <c r="E141" s="5" t="s">
        <v>12</v>
      </c>
      <c r="F141" s="7">
        <v>1976</v>
      </c>
      <c r="G141" s="5" t="s">
        <v>13</v>
      </c>
      <c r="H141" s="8">
        <v>-1.10705529737812</v>
      </c>
      <c r="I141" s="8">
        <v>0.178773504666495</v>
      </c>
      <c r="J141" s="9">
        <v>4.7999999999999996E-3</v>
      </c>
    </row>
    <row r="142" spans="1:10" ht="15.75" x14ac:dyDescent="0.25">
      <c r="A142" s="3" t="s">
        <v>157</v>
      </c>
      <c r="B142" s="5" t="s">
        <v>153</v>
      </c>
      <c r="C142" s="6">
        <v>13.75</v>
      </c>
      <c r="D142" s="6">
        <v>-15.93333333</v>
      </c>
      <c r="E142" s="5" t="s">
        <v>12</v>
      </c>
      <c r="F142" s="7">
        <v>1976</v>
      </c>
      <c r="G142" s="5" t="s">
        <v>13</v>
      </c>
      <c r="H142" s="8">
        <v>-0.56388912001029801</v>
      </c>
      <c r="I142" s="8">
        <v>1.9454966631322499</v>
      </c>
      <c r="J142" s="9">
        <v>5.3833333333333329E-3</v>
      </c>
    </row>
    <row r="143" spans="1:10" ht="15.75" x14ac:dyDescent="0.25">
      <c r="A143" s="3" t="s">
        <v>158</v>
      </c>
      <c r="B143" s="5" t="s">
        <v>153</v>
      </c>
      <c r="C143" s="10">
        <v>13.75</v>
      </c>
      <c r="D143" s="10">
        <v>-15.93333333</v>
      </c>
      <c r="E143" s="5" t="s">
        <v>12</v>
      </c>
      <c r="F143" s="7">
        <v>1976</v>
      </c>
      <c r="G143" s="5" t="s">
        <v>13</v>
      </c>
      <c r="H143" s="8">
        <v>-1.27740648886393</v>
      </c>
      <c r="I143" s="8">
        <v>-1.0418631699529799</v>
      </c>
      <c r="J143" s="9">
        <v>2.65E-3</v>
      </c>
    </row>
    <row r="144" spans="1:10" ht="15.75" x14ac:dyDescent="0.25">
      <c r="A144" s="3" t="s">
        <v>159</v>
      </c>
      <c r="B144" s="5" t="s">
        <v>153</v>
      </c>
      <c r="C144" s="6">
        <v>13.75</v>
      </c>
      <c r="D144" s="6">
        <v>-15.93333333</v>
      </c>
      <c r="E144" s="5" t="s">
        <v>12</v>
      </c>
      <c r="F144" s="7">
        <v>1976</v>
      </c>
      <c r="G144" s="5" t="s">
        <v>13</v>
      </c>
      <c r="H144" s="8">
        <v>1.1992663950681099</v>
      </c>
      <c r="I144" s="8">
        <v>0.744815240260436</v>
      </c>
      <c r="J144" s="9">
        <v>6.7000000000000002E-3</v>
      </c>
    </row>
    <row r="145" spans="1:10" ht="15.75" x14ac:dyDescent="0.25">
      <c r="A145" s="3" t="s">
        <v>160</v>
      </c>
      <c r="B145" s="5" t="s">
        <v>153</v>
      </c>
      <c r="C145" s="10">
        <v>13.75</v>
      </c>
      <c r="D145" s="10">
        <v>-15.93333333</v>
      </c>
      <c r="E145" s="5" t="s">
        <v>12</v>
      </c>
      <c r="F145" s="7">
        <v>1976</v>
      </c>
      <c r="G145" s="5" t="s">
        <v>13</v>
      </c>
      <c r="H145" s="8">
        <v>-2.5815774933212099</v>
      </c>
      <c r="I145" s="8">
        <v>-2.5664691450557799</v>
      </c>
      <c r="J145" s="9">
        <v>3.7500000000000003E-3</v>
      </c>
    </row>
    <row r="146" spans="1:10" ht="15.75" x14ac:dyDescent="0.25">
      <c r="A146" s="3" t="s">
        <v>161</v>
      </c>
      <c r="B146" s="5" t="s">
        <v>153</v>
      </c>
      <c r="C146" s="6">
        <v>13.75</v>
      </c>
      <c r="D146" s="6">
        <v>-15.93333333</v>
      </c>
      <c r="E146" s="5" t="s">
        <v>12</v>
      </c>
      <c r="F146" s="7">
        <v>1976</v>
      </c>
      <c r="G146" s="5" t="s">
        <v>13</v>
      </c>
      <c r="H146" s="8">
        <v>-2.0183450352806398</v>
      </c>
      <c r="I146" s="8">
        <v>-7.8230613807474703E-2</v>
      </c>
      <c r="J146" s="9">
        <v>7.116666666666667E-3</v>
      </c>
    </row>
    <row r="147" spans="1:10" ht="15.75" x14ac:dyDescent="0.25">
      <c r="A147" s="3" t="s">
        <v>162</v>
      </c>
      <c r="B147" s="5" t="s">
        <v>153</v>
      </c>
      <c r="C147" s="10">
        <v>13.75</v>
      </c>
      <c r="D147" s="10">
        <v>-15.93333333</v>
      </c>
      <c r="E147" s="5" t="s">
        <v>12</v>
      </c>
      <c r="F147" s="7">
        <v>1976</v>
      </c>
      <c r="G147" s="5" t="s">
        <v>13</v>
      </c>
      <c r="H147" s="8">
        <v>-1.63006463632854</v>
      </c>
      <c r="I147" s="8">
        <v>-0.41214499024739798</v>
      </c>
      <c r="J147" s="9">
        <v>4.8833333333333333E-3</v>
      </c>
    </row>
    <row r="148" spans="1:10" ht="15.75" x14ac:dyDescent="0.25">
      <c r="A148" s="3" t="s">
        <v>163</v>
      </c>
      <c r="B148" s="5" t="s">
        <v>153</v>
      </c>
      <c r="C148" s="6">
        <v>13.75</v>
      </c>
      <c r="D148" s="6">
        <v>-15.93333333</v>
      </c>
      <c r="E148" s="5" t="s">
        <v>12</v>
      </c>
      <c r="F148" s="7">
        <v>1976</v>
      </c>
      <c r="G148" s="5" t="s">
        <v>13</v>
      </c>
      <c r="H148" s="8">
        <v>0.887023732463049</v>
      </c>
      <c r="I148" s="8">
        <v>0.81167260294834398</v>
      </c>
      <c r="J148" s="9">
        <v>5.6499999999999996E-3</v>
      </c>
    </row>
    <row r="149" spans="1:10" ht="15.75" x14ac:dyDescent="0.25">
      <c r="A149" s="3" t="s">
        <v>164</v>
      </c>
      <c r="B149" s="5" t="s">
        <v>153</v>
      </c>
      <c r="C149" s="10">
        <v>13.75</v>
      </c>
      <c r="D149" s="10">
        <v>-15.93333333</v>
      </c>
      <c r="E149" s="5" t="s">
        <v>12</v>
      </c>
      <c r="F149" s="7">
        <v>1976</v>
      </c>
      <c r="G149" s="5" t="s">
        <v>13</v>
      </c>
      <c r="H149" s="8">
        <v>-3.0703317705178899</v>
      </c>
      <c r="I149" s="8">
        <v>-2.0750726800214601</v>
      </c>
      <c r="J149" s="9">
        <v>8.4666666666666675E-3</v>
      </c>
    </row>
    <row r="150" spans="1:10" ht="15.75" x14ac:dyDescent="0.25">
      <c r="A150" s="3" t="s">
        <v>165</v>
      </c>
      <c r="B150" s="5" t="s">
        <v>153</v>
      </c>
      <c r="C150" s="6">
        <v>13.75</v>
      </c>
      <c r="D150" s="6">
        <v>-15.93333333</v>
      </c>
      <c r="E150" s="5" t="s">
        <v>12</v>
      </c>
      <c r="F150" s="7">
        <v>1976</v>
      </c>
      <c r="G150" s="5" t="s">
        <v>13</v>
      </c>
      <c r="H150" s="8">
        <v>-1.7656757946438999</v>
      </c>
      <c r="I150" s="8">
        <v>0.63320958119525095</v>
      </c>
      <c r="J150" s="9">
        <v>3.833333333333334E-3</v>
      </c>
    </row>
    <row r="151" spans="1:10" ht="15.75" x14ac:dyDescent="0.25">
      <c r="A151" s="3" t="s">
        <v>166</v>
      </c>
      <c r="B151" s="5" t="s">
        <v>153</v>
      </c>
      <c r="C151" s="10">
        <v>13.75</v>
      </c>
      <c r="D151" s="10">
        <v>-15.93333333</v>
      </c>
      <c r="E151" s="5" t="s">
        <v>12</v>
      </c>
      <c r="F151" s="7">
        <v>1976</v>
      </c>
      <c r="G151" s="5" t="s">
        <v>13</v>
      </c>
      <c r="H151" s="8">
        <v>-2.8136352723636202</v>
      </c>
      <c r="I151" s="8">
        <v>5.3478804643049202E-2</v>
      </c>
      <c r="J151" s="9">
        <v>2.9183333333333335E-2</v>
      </c>
    </row>
    <row r="152" spans="1:10" ht="15.75" x14ac:dyDescent="0.25">
      <c r="A152" s="3" t="s">
        <v>167</v>
      </c>
      <c r="B152" s="5" t="s">
        <v>153</v>
      </c>
      <c r="C152" s="6">
        <v>13.75</v>
      </c>
      <c r="D152" s="6">
        <v>-15.93333333</v>
      </c>
      <c r="E152" s="5" t="s">
        <v>12</v>
      </c>
      <c r="F152" s="7">
        <v>1976</v>
      </c>
      <c r="G152" s="5" t="s">
        <v>13</v>
      </c>
      <c r="H152" s="8">
        <v>-1.9239955175680099</v>
      </c>
      <c r="I152" s="8">
        <v>-0.556294637717893</v>
      </c>
      <c r="J152" s="9">
        <v>1.0033333333333333E-2</v>
      </c>
    </row>
    <row r="153" spans="1:10" ht="15.75" x14ac:dyDescent="0.25">
      <c r="A153" s="3" t="s">
        <v>168</v>
      </c>
      <c r="B153" s="5" t="s">
        <v>153</v>
      </c>
      <c r="C153" s="10">
        <v>13.75</v>
      </c>
      <c r="D153" s="10">
        <v>-15.93333333</v>
      </c>
      <c r="E153" s="5" t="s">
        <v>12</v>
      </c>
      <c r="F153" s="7">
        <v>1976</v>
      </c>
      <c r="G153" s="5" t="s">
        <v>13</v>
      </c>
      <c r="H153" s="8">
        <v>-0.918886427469775</v>
      </c>
      <c r="I153" s="8">
        <v>-0.31294321157477201</v>
      </c>
      <c r="J153" s="9">
        <v>2.1400000000000002E-2</v>
      </c>
    </row>
    <row r="154" spans="1:10" ht="15.75" x14ac:dyDescent="0.25">
      <c r="A154" s="3" t="s">
        <v>169</v>
      </c>
      <c r="B154" s="5" t="s">
        <v>153</v>
      </c>
      <c r="C154" s="6">
        <v>13.75</v>
      </c>
      <c r="D154" s="6">
        <v>-15.93333333</v>
      </c>
      <c r="E154" s="5" t="s">
        <v>12</v>
      </c>
      <c r="F154" s="7">
        <v>1976</v>
      </c>
      <c r="G154" s="5" t="s">
        <v>13</v>
      </c>
      <c r="H154" s="8">
        <v>-2.54458516275225</v>
      </c>
      <c r="I154" s="8">
        <v>-2.7479067417063101</v>
      </c>
      <c r="J154" s="9">
        <v>6.7499999999999999E-3</v>
      </c>
    </row>
    <row r="155" spans="1:10" ht="15.75" x14ac:dyDescent="0.25">
      <c r="A155" s="3" t="s">
        <v>170</v>
      </c>
      <c r="B155" s="5" t="s">
        <v>153</v>
      </c>
      <c r="C155" s="10">
        <v>13.75</v>
      </c>
      <c r="D155" s="10">
        <v>-15.93333333</v>
      </c>
      <c r="E155" s="5" t="s">
        <v>12</v>
      </c>
      <c r="F155" s="7">
        <v>1976</v>
      </c>
      <c r="G155" s="5" t="s">
        <v>13</v>
      </c>
      <c r="H155" s="8">
        <v>-0.127458911431859</v>
      </c>
      <c r="I155" s="8">
        <v>1.5548037669175401</v>
      </c>
      <c r="J155" s="9">
        <v>5.5166666666666671E-3</v>
      </c>
    </row>
    <row r="156" spans="1:10" ht="15.75" x14ac:dyDescent="0.25">
      <c r="A156" s="3" t="s">
        <v>171</v>
      </c>
      <c r="B156" s="5" t="s">
        <v>153</v>
      </c>
      <c r="C156" s="6">
        <v>13.75</v>
      </c>
      <c r="D156" s="6">
        <v>-15.93333333</v>
      </c>
      <c r="E156" s="5" t="s">
        <v>12</v>
      </c>
      <c r="F156" s="7">
        <v>1976</v>
      </c>
      <c r="G156" s="5" t="s">
        <v>13</v>
      </c>
      <c r="H156" s="8">
        <v>-1.7198565294566299</v>
      </c>
      <c r="I156" s="8">
        <v>-3.5620162987915198</v>
      </c>
      <c r="J156" s="9">
        <v>1.2633333333333331E-2</v>
      </c>
    </row>
    <row r="157" spans="1:10" ht="15.75" x14ac:dyDescent="0.25">
      <c r="A157" s="3" t="s">
        <v>172</v>
      </c>
      <c r="B157" s="5" t="s">
        <v>153</v>
      </c>
      <c r="C157" s="10">
        <v>13.75</v>
      </c>
      <c r="D157" s="10">
        <v>-15.93333333</v>
      </c>
      <c r="E157" s="5" t="s">
        <v>12</v>
      </c>
      <c r="F157" s="7">
        <v>1976</v>
      </c>
      <c r="G157" s="5" t="s">
        <v>13</v>
      </c>
      <c r="H157" s="8">
        <v>0.59973509384458601</v>
      </c>
      <c r="I157" s="8">
        <v>1.9547951657650098E-2</v>
      </c>
      <c r="J157" s="9">
        <v>3.1666666666666666E-3</v>
      </c>
    </row>
    <row r="158" spans="1:10" ht="15.75" x14ac:dyDescent="0.25">
      <c r="A158" s="3" t="s">
        <v>173</v>
      </c>
      <c r="B158" s="5" t="s">
        <v>153</v>
      </c>
      <c r="C158" s="6">
        <v>13.75</v>
      </c>
      <c r="D158" s="6">
        <v>-15.93333333</v>
      </c>
      <c r="E158" s="5" t="s">
        <v>12</v>
      </c>
      <c r="F158" s="7">
        <v>1976</v>
      </c>
      <c r="G158" s="5" t="s">
        <v>13</v>
      </c>
      <c r="H158" s="8">
        <v>-2.14004930354983</v>
      </c>
      <c r="I158" s="8">
        <v>0.189530930624213</v>
      </c>
      <c r="J158" s="9">
        <v>4.2833333333333334E-3</v>
      </c>
    </row>
    <row r="159" spans="1:10" ht="15.75" x14ac:dyDescent="0.25">
      <c r="A159" s="3" t="s">
        <v>174</v>
      </c>
      <c r="B159" s="5" t="s">
        <v>153</v>
      </c>
      <c r="C159" s="10">
        <v>13.75</v>
      </c>
      <c r="D159" s="10">
        <v>-15.93333333</v>
      </c>
      <c r="E159" s="5" t="s">
        <v>12</v>
      </c>
      <c r="F159" s="7">
        <v>1976</v>
      </c>
      <c r="G159" s="5" t="s">
        <v>13</v>
      </c>
      <c r="H159" s="8">
        <v>-1.5509757199511001</v>
      </c>
      <c r="I159" s="8">
        <v>1.0988655087146</v>
      </c>
      <c r="J159" s="9">
        <v>5.3E-3</v>
      </c>
    </row>
    <row r="160" spans="1:10" ht="15.75" x14ac:dyDescent="0.25">
      <c r="A160" s="3" t="s">
        <v>175</v>
      </c>
      <c r="B160" s="5" t="s">
        <v>153</v>
      </c>
      <c r="C160" s="6">
        <v>13.75</v>
      </c>
      <c r="D160" s="6">
        <v>-15.93333333</v>
      </c>
      <c r="E160" s="5" t="s">
        <v>12</v>
      </c>
      <c r="F160" s="7">
        <v>1976</v>
      </c>
      <c r="G160" s="5" t="s">
        <v>13</v>
      </c>
      <c r="H160" s="8">
        <v>-1.7084411480030699</v>
      </c>
      <c r="I160" s="8">
        <v>2.3734484910356199</v>
      </c>
      <c r="J160" s="9">
        <v>5.1833333333333332E-3</v>
      </c>
    </row>
    <row r="161" spans="1:10" ht="15.75" x14ac:dyDescent="0.25">
      <c r="A161" s="3" t="s">
        <v>176</v>
      </c>
      <c r="B161" s="5" t="s">
        <v>153</v>
      </c>
      <c r="C161" s="10">
        <v>13.75</v>
      </c>
      <c r="D161" s="10">
        <v>-15.93333333</v>
      </c>
      <c r="E161" s="5" t="s">
        <v>12</v>
      </c>
      <c r="F161" s="7">
        <v>1976</v>
      </c>
      <c r="G161" s="5" t="s">
        <v>13</v>
      </c>
      <c r="H161" s="8">
        <v>-1.6279464389863201</v>
      </c>
      <c r="I161" s="8">
        <v>1.9971167519635999</v>
      </c>
      <c r="J161" s="9">
        <v>4.1333333333333335E-3</v>
      </c>
    </row>
    <row r="162" spans="1:10" ht="15.75" x14ac:dyDescent="0.25">
      <c r="A162" s="3" t="s">
        <v>177</v>
      </c>
      <c r="B162" s="5" t="s">
        <v>153</v>
      </c>
      <c r="C162" s="6">
        <v>13.75</v>
      </c>
      <c r="D162" s="6">
        <v>-15.93333333</v>
      </c>
      <c r="E162" s="5" t="s">
        <v>12</v>
      </c>
      <c r="F162" s="7">
        <v>1976</v>
      </c>
      <c r="G162" s="5" t="s">
        <v>13</v>
      </c>
      <c r="H162" s="8">
        <v>-1.7285279816022301</v>
      </c>
      <c r="I162" s="8">
        <v>-2.0006179717416699</v>
      </c>
      <c r="J162" s="9">
        <v>5.5833333333333334E-3</v>
      </c>
    </row>
    <row r="163" spans="1:10" ht="15.75" x14ac:dyDescent="0.25">
      <c r="A163" s="3" t="s">
        <v>178</v>
      </c>
      <c r="B163" s="5" t="s">
        <v>153</v>
      </c>
      <c r="C163" s="10">
        <v>13.75</v>
      </c>
      <c r="D163" s="10">
        <v>-15.93333333</v>
      </c>
      <c r="E163" s="5" t="s">
        <v>12</v>
      </c>
      <c r="F163" s="7">
        <v>1976</v>
      </c>
      <c r="G163" s="5" t="s">
        <v>13</v>
      </c>
      <c r="H163" s="8">
        <v>-0.25342467580224698</v>
      </c>
      <c r="I163" s="8">
        <v>1.6082783271482799</v>
      </c>
      <c r="J163" s="9">
        <v>5.1999999999999998E-3</v>
      </c>
    </row>
    <row r="164" spans="1:10" ht="15.75" x14ac:dyDescent="0.25">
      <c r="A164" s="3" t="s">
        <v>179</v>
      </c>
      <c r="B164" s="5" t="s">
        <v>153</v>
      </c>
      <c r="C164" s="6">
        <v>13.75</v>
      </c>
      <c r="D164" s="6">
        <v>-15.93333333</v>
      </c>
      <c r="E164" s="5" t="s">
        <v>12</v>
      </c>
      <c r="F164" s="7">
        <v>1976</v>
      </c>
      <c r="G164" s="5" t="s">
        <v>13</v>
      </c>
      <c r="H164" s="8">
        <v>-1.38850087845488</v>
      </c>
      <c r="I164" s="8">
        <v>-2.2778034602787098</v>
      </c>
      <c r="J164" s="9">
        <v>3.8666666666666671E-3</v>
      </c>
    </row>
    <row r="165" spans="1:10" ht="15.75" x14ac:dyDescent="0.25">
      <c r="A165" s="3" t="s">
        <v>180</v>
      </c>
      <c r="B165" s="5" t="s">
        <v>181</v>
      </c>
      <c r="C165" s="6">
        <v>14.15</v>
      </c>
      <c r="D165" s="6">
        <v>-14.83333333</v>
      </c>
      <c r="E165" s="5" t="s">
        <v>12</v>
      </c>
      <c r="F165" s="7">
        <v>1976</v>
      </c>
      <c r="G165" s="5" t="s">
        <v>13</v>
      </c>
      <c r="H165" s="8">
        <v>-0.53952891046483198</v>
      </c>
      <c r="I165" s="8">
        <v>0.69350713379968798</v>
      </c>
      <c r="J165" s="9">
        <v>3.1666666666666666E-3</v>
      </c>
    </row>
    <row r="166" spans="1:10" ht="15.75" x14ac:dyDescent="0.25">
      <c r="A166" s="3" t="s">
        <v>182</v>
      </c>
      <c r="B166" s="5" t="s">
        <v>181</v>
      </c>
      <c r="C166" s="6">
        <v>14.15</v>
      </c>
      <c r="D166" s="6">
        <v>-14.83333333</v>
      </c>
      <c r="E166" s="5" t="s">
        <v>12</v>
      </c>
      <c r="F166" s="7">
        <v>1976</v>
      </c>
      <c r="G166" s="5" t="s">
        <v>13</v>
      </c>
      <c r="H166" s="8">
        <v>-1.69872896268331</v>
      </c>
      <c r="I166" s="8">
        <v>-1.2333877049016799</v>
      </c>
      <c r="J166" s="9">
        <v>5.6166666666666656E-3</v>
      </c>
    </row>
    <row r="167" spans="1:10" ht="15.75" x14ac:dyDescent="0.25">
      <c r="A167" s="3" t="s">
        <v>183</v>
      </c>
      <c r="B167" s="5" t="s">
        <v>181</v>
      </c>
      <c r="C167" s="6">
        <v>14.15</v>
      </c>
      <c r="D167" s="6">
        <v>-14.83333333</v>
      </c>
      <c r="E167" s="5" t="s">
        <v>12</v>
      </c>
      <c r="F167" s="7">
        <v>1976</v>
      </c>
      <c r="G167" s="5" t="s">
        <v>13</v>
      </c>
      <c r="H167" s="8">
        <v>-0.64138780059234002</v>
      </c>
      <c r="I167" s="8">
        <v>1.07527559369887</v>
      </c>
      <c r="J167" s="9">
        <v>5.3333333333333332E-3</v>
      </c>
    </row>
    <row r="168" spans="1:10" ht="15.75" x14ac:dyDescent="0.25">
      <c r="A168" s="3" t="s">
        <v>184</v>
      </c>
      <c r="B168" s="5" t="s">
        <v>181</v>
      </c>
      <c r="C168" s="6">
        <v>14.15</v>
      </c>
      <c r="D168" s="6">
        <v>-14.83333333</v>
      </c>
      <c r="E168" s="5" t="s">
        <v>12</v>
      </c>
      <c r="F168" s="7">
        <v>1976</v>
      </c>
      <c r="G168" s="5" t="s">
        <v>13</v>
      </c>
      <c r="H168" s="8">
        <v>-2.7082014104288801</v>
      </c>
      <c r="I168" s="8">
        <v>-1.5958763794987001</v>
      </c>
      <c r="J168" s="9">
        <v>6.8833333333333342E-3</v>
      </c>
    </row>
    <row r="169" spans="1:10" ht="15.75" x14ac:dyDescent="0.25">
      <c r="A169" s="3" t="s">
        <v>185</v>
      </c>
      <c r="B169" s="5" t="s">
        <v>181</v>
      </c>
      <c r="C169" s="6">
        <v>14.15</v>
      </c>
      <c r="D169" s="6">
        <v>-14.83333333</v>
      </c>
      <c r="E169" s="5" t="s">
        <v>12</v>
      </c>
      <c r="F169" s="7">
        <v>1976</v>
      </c>
      <c r="G169" s="5" t="s">
        <v>13</v>
      </c>
      <c r="H169" s="8">
        <v>1.98964959503942</v>
      </c>
      <c r="I169" s="8">
        <v>2.6883000296800099</v>
      </c>
      <c r="J169" s="9">
        <v>3.3833333333333337E-3</v>
      </c>
    </row>
    <row r="170" spans="1:10" ht="15.75" x14ac:dyDescent="0.25">
      <c r="A170" s="3" t="s">
        <v>186</v>
      </c>
      <c r="B170" s="5" t="s">
        <v>181</v>
      </c>
      <c r="C170" s="6">
        <v>14.15</v>
      </c>
      <c r="D170" s="6">
        <v>-14.83333333</v>
      </c>
      <c r="E170" s="5" t="s">
        <v>12</v>
      </c>
      <c r="F170" s="7">
        <v>1976</v>
      </c>
      <c r="G170" s="5" t="s">
        <v>13</v>
      </c>
      <c r="H170" s="8">
        <v>-2.1603844403472898</v>
      </c>
      <c r="I170" s="8">
        <v>2.2896097500088701</v>
      </c>
      <c r="J170" s="9">
        <v>1.4350000000000002E-2</v>
      </c>
    </row>
    <row r="171" spans="1:10" ht="15.75" x14ac:dyDescent="0.25">
      <c r="A171" s="3" t="s">
        <v>187</v>
      </c>
      <c r="B171" s="5" t="s">
        <v>181</v>
      </c>
      <c r="C171" s="6">
        <v>14.15</v>
      </c>
      <c r="D171" s="6">
        <v>-14.83333333</v>
      </c>
      <c r="E171" s="5" t="s">
        <v>12</v>
      </c>
      <c r="F171" s="7">
        <v>1976</v>
      </c>
      <c r="G171" s="5" t="s">
        <v>13</v>
      </c>
      <c r="H171" s="8">
        <v>3.3739023344513099E-2</v>
      </c>
      <c r="I171" s="8">
        <v>-1.2831296952331199</v>
      </c>
      <c r="J171" s="9">
        <v>1.5133333333333334E-2</v>
      </c>
    </row>
    <row r="172" spans="1:10" ht="15.75" x14ac:dyDescent="0.25">
      <c r="A172" s="3" t="s">
        <v>188</v>
      </c>
      <c r="B172" s="5" t="s">
        <v>181</v>
      </c>
      <c r="C172" s="6">
        <v>14.15</v>
      </c>
      <c r="D172" s="6">
        <v>-14.83333333</v>
      </c>
      <c r="E172" s="5" t="s">
        <v>12</v>
      </c>
      <c r="F172" s="7">
        <v>1976</v>
      </c>
      <c r="G172" s="5" t="s">
        <v>13</v>
      </c>
      <c r="H172" s="8">
        <v>0.36983815304395201</v>
      </c>
      <c r="I172" s="8">
        <v>0.77727249429772705</v>
      </c>
      <c r="J172" s="9">
        <v>1.2716666666666668E-2</v>
      </c>
    </row>
    <row r="173" spans="1:10" ht="15.75" x14ac:dyDescent="0.25">
      <c r="A173" s="3" t="s">
        <v>189</v>
      </c>
      <c r="B173" s="5" t="s">
        <v>181</v>
      </c>
      <c r="C173" s="6">
        <v>14.15</v>
      </c>
      <c r="D173" s="6">
        <v>-14.83333333</v>
      </c>
      <c r="E173" s="5" t="s">
        <v>12</v>
      </c>
      <c r="F173" s="7">
        <v>1976</v>
      </c>
      <c r="G173" s="5" t="s">
        <v>13</v>
      </c>
      <c r="H173" s="8">
        <v>-0.41627147622673599</v>
      </c>
      <c r="I173" s="8">
        <v>1.1863117399396901</v>
      </c>
      <c r="J173" s="9">
        <v>1.72E-2</v>
      </c>
    </row>
    <row r="174" spans="1:10" ht="15.75" x14ac:dyDescent="0.25">
      <c r="A174" s="3" t="s">
        <v>190</v>
      </c>
      <c r="B174" s="5" t="s">
        <v>181</v>
      </c>
      <c r="C174" s="6">
        <v>14.15</v>
      </c>
      <c r="D174" s="6">
        <v>-14.83333333</v>
      </c>
      <c r="E174" s="5" t="s">
        <v>12</v>
      </c>
      <c r="F174" s="7">
        <v>1976</v>
      </c>
      <c r="G174" s="5" t="s">
        <v>13</v>
      </c>
      <c r="H174" s="8">
        <v>-1.4913457995130099</v>
      </c>
      <c r="I174" s="8">
        <v>1.4418528909858099</v>
      </c>
      <c r="J174" s="9">
        <v>1.5650000000000001E-2</v>
      </c>
    </row>
    <row r="175" spans="1:10" ht="15.75" x14ac:dyDescent="0.25">
      <c r="A175" s="3" t="s">
        <v>191</v>
      </c>
      <c r="B175" s="5" t="s">
        <v>181</v>
      </c>
      <c r="C175" s="6">
        <v>14.15</v>
      </c>
      <c r="D175" s="6">
        <v>-14.83333333</v>
      </c>
      <c r="E175" s="5" t="s">
        <v>12</v>
      </c>
      <c r="F175" s="7">
        <v>1976</v>
      </c>
      <c r="G175" s="5" t="s">
        <v>13</v>
      </c>
      <c r="H175" s="8">
        <v>-1.4404120270076399</v>
      </c>
      <c r="I175" s="8">
        <v>-0.44470745508021498</v>
      </c>
      <c r="J175" s="9">
        <v>5.0666666666666664E-3</v>
      </c>
    </row>
    <row r="176" spans="1:10" ht="15.75" x14ac:dyDescent="0.25">
      <c r="A176" s="3" t="s">
        <v>192</v>
      </c>
      <c r="B176" s="5" t="s">
        <v>181</v>
      </c>
      <c r="C176" s="6">
        <v>14.15</v>
      </c>
      <c r="D176" s="6">
        <v>-14.83333333</v>
      </c>
      <c r="E176" s="5" t="s">
        <v>12</v>
      </c>
      <c r="F176" s="7">
        <v>1976</v>
      </c>
      <c r="G176" s="5" t="s">
        <v>13</v>
      </c>
      <c r="H176" s="8">
        <v>1.4595939978396399</v>
      </c>
      <c r="I176" s="8">
        <v>1.46229696588172</v>
      </c>
      <c r="J176" s="9">
        <v>3.7133333333333331E-2</v>
      </c>
    </row>
    <row r="177" spans="1:10" ht="15.75" x14ac:dyDescent="0.25">
      <c r="A177" s="3" t="s">
        <v>193</v>
      </c>
      <c r="B177" s="5" t="s">
        <v>181</v>
      </c>
      <c r="C177" s="6">
        <v>14.15</v>
      </c>
      <c r="D177" s="6">
        <v>-14.83333333</v>
      </c>
      <c r="E177" s="5" t="s">
        <v>12</v>
      </c>
      <c r="F177" s="7">
        <v>1976</v>
      </c>
      <c r="G177" s="5" t="s">
        <v>13</v>
      </c>
      <c r="H177" s="8">
        <v>4.9926503015024597E-2</v>
      </c>
      <c r="I177" s="8">
        <v>0.84202478399568803</v>
      </c>
      <c r="J177" s="9">
        <v>1.1116666666666665E-2</v>
      </c>
    </row>
    <row r="178" spans="1:10" ht="15.75" x14ac:dyDescent="0.25">
      <c r="A178" s="3" t="s">
        <v>194</v>
      </c>
      <c r="B178" s="5" t="s">
        <v>181</v>
      </c>
      <c r="C178" s="6">
        <v>14.15</v>
      </c>
      <c r="D178" s="6">
        <v>-14.83333333</v>
      </c>
      <c r="E178" s="5" t="s">
        <v>12</v>
      </c>
      <c r="F178" s="7">
        <v>1976</v>
      </c>
      <c r="G178" s="5" t="s">
        <v>13</v>
      </c>
      <c r="H178" s="8">
        <v>-1.92723163466834</v>
      </c>
      <c r="I178" s="8">
        <v>0.48739190473861299</v>
      </c>
      <c r="J178" s="9">
        <v>4.3166666666666657E-3</v>
      </c>
    </row>
    <row r="179" spans="1:10" ht="15.75" x14ac:dyDescent="0.25">
      <c r="A179" s="3" t="s">
        <v>195</v>
      </c>
      <c r="B179" s="5" t="s">
        <v>181</v>
      </c>
      <c r="C179" s="6">
        <v>14.15</v>
      </c>
      <c r="D179" s="6">
        <v>-14.83333333</v>
      </c>
      <c r="E179" s="5" t="s">
        <v>12</v>
      </c>
      <c r="F179" s="7">
        <v>1976</v>
      </c>
      <c r="G179" s="5" t="s">
        <v>13</v>
      </c>
      <c r="H179" s="8">
        <v>0.77760182933180999</v>
      </c>
      <c r="I179" s="8">
        <v>9.5152526284748906E-2</v>
      </c>
      <c r="J179" s="9">
        <v>2.9833333333333331E-3</v>
      </c>
    </row>
    <row r="180" spans="1:10" ht="15.75" x14ac:dyDescent="0.25">
      <c r="A180" s="3" t="s">
        <v>196</v>
      </c>
      <c r="B180" s="5" t="s">
        <v>181</v>
      </c>
      <c r="C180" s="6">
        <v>14.15</v>
      </c>
      <c r="D180" s="6">
        <v>-14.83333333</v>
      </c>
      <c r="E180" s="5" t="s">
        <v>12</v>
      </c>
      <c r="F180" s="7">
        <v>1976</v>
      </c>
      <c r="G180" s="5" t="s">
        <v>13</v>
      </c>
      <c r="H180" s="8">
        <v>-0.79376169674142705</v>
      </c>
      <c r="I180" s="8">
        <v>-0.837491629630433</v>
      </c>
      <c r="J180" s="9">
        <v>3.4499999999999999E-3</v>
      </c>
    </row>
    <row r="181" spans="1:10" ht="15.75" x14ac:dyDescent="0.25">
      <c r="A181" s="3" t="s">
        <v>197</v>
      </c>
      <c r="B181" s="5" t="s">
        <v>181</v>
      </c>
      <c r="C181" s="6">
        <v>14.15</v>
      </c>
      <c r="D181" s="6">
        <v>-14.83333333</v>
      </c>
      <c r="E181" s="5" t="s">
        <v>12</v>
      </c>
      <c r="F181" s="7">
        <v>1976</v>
      </c>
      <c r="G181" s="5" t="s">
        <v>13</v>
      </c>
      <c r="H181" s="8">
        <v>-0.48567073555963203</v>
      </c>
      <c r="I181" s="8">
        <v>1.54692560147099</v>
      </c>
      <c r="J181" s="11">
        <v>0.95928333333333338</v>
      </c>
    </row>
    <row r="182" spans="1:10" ht="15.75" x14ac:dyDescent="0.25">
      <c r="A182" s="3" t="s">
        <v>198</v>
      </c>
      <c r="B182" s="5" t="s">
        <v>181</v>
      </c>
      <c r="C182" s="6">
        <v>14.15</v>
      </c>
      <c r="D182" s="6">
        <v>-14.83333333</v>
      </c>
      <c r="E182" s="5" t="s">
        <v>12</v>
      </c>
      <c r="F182" s="7">
        <v>1976</v>
      </c>
      <c r="G182" s="5" t="s">
        <v>13</v>
      </c>
      <c r="H182" s="8">
        <v>0.40734563233189902</v>
      </c>
      <c r="I182" s="8">
        <v>1.3884767288195099</v>
      </c>
      <c r="J182" s="9">
        <v>5.3166666666666666E-3</v>
      </c>
    </row>
    <row r="183" spans="1:10" ht="15.75" x14ac:dyDescent="0.25">
      <c r="A183" s="3" t="s">
        <v>199</v>
      </c>
      <c r="B183" s="5" t="s">
        <v>181</v>
      </c>
      <c r="C183" s="6">
        <v>14.15</v>
      </c>
      <c r="D183" s="6">
        <v>-14.83333333</v>
      </c>
      <c r="E183" s="5" t="s">
        <v>12</v>
      </c>
      <c r="F183" s="7">
        <v>1976</v>
      </c>
      <c r="G183" s="5" t="s">
        <v>13</v>
      </c>
      <c r="H183" s="8">
        <v>-1.54419065864456</v>
      </c>
      <c r="I183" s="8">
        <v>-0.99911715392957101</v>
      </c>
      <c r="J183" s="9">
        <v>3.4166666666666668E-3</v>
      </c>
    </row>
    <row r="184" spans="1:10" ht="15.75" x14ac:dyDescent="0.25">
      <c r="A184" s="3" t="s">
        <v>200</v>
      </c>
      <c r="B184" s="5" t="s">
        <v>181</v>
      </c>
      <c r="C184" s="6">
        <v>14.15</v>
      </c>
      <c r="D184" s="6">
        <v>-14.83333333</v>
      </c>
      <c r="E184" s="5" t="s">
        <v>12</v>
      </c>
      <c r="F184" s="7">
        <v>1976</v>
      </c>
      <c r="G184" s="5" t="s">
        <v>13</v>
      </c>
      <c r="H184" s="8">
        <v>-2.10472806935655</v>
      </c>
      <c r="I184" s="8">
        <v>1.5034760812741199</v>
      </c>
      <c r="J184" s="9">
        <v>4.4166666666666668E-3</v>
      </c>
    </row>
    <row r="185" spans="1:10" ht="15.75" x14ac:dyDescent="0.25">
      <c r="A185" s="3" t="s">
        <v>201</v>
      </c>
      <c r="B185" s="5" t="s">
        <v>181</v>
      </c>
      <c r="C185" s="6">
        <v>14.15</v>
      </c>
      <c r="D185" s="6">
        <v>-14.83333333</v>
      </c>
      <c r="E185" s="5" t="s">
        <v>12</v>
      </c>
      <c r="F185" s="7">
        <v>1976</v>
      </c>
      <c r="G185" s="5" t="s">
        <v>13</v>
      </c>
      <c r="H185" s="8">
        <v>0.95220129846548895</v>
      </c>
      <c r="I185" s="8">
        <v>-2.6046785423342701E-2</v>
      </c>
      <c r="J185" s="9">
        <v>3.5499999999999993E-3</v>
      </c>
    </row>
    <row r="186" spans="1:10" ht="15.75" x14ac:dyDescent="0.25">
      <c r="A186" s="3" t="s">
        <v>202</v>
      </c>
      <c r="B186" s="5" t="s">
        <v>181</v>
      </c>
      <c r="C186" s="6">
        <v>14.15</v>
      </c>
      <c r="D186" s="6">
        <v>-14.83333333</v>
      </c>
      <c r="E186" s="5" t="s">
        <v>12</v>
      </c>
      <c r="F186" s="7">
        <v>1976</v>
      </c>
      <c r="G186" s="5" t="s">
        <v>13</v>
      </c>
      <c r="H186" s="8">
        <v>-1.3101835401583299</v>
      </c>
      <c r="I186" s="8">
        <v>0.60046760278385203</v>
      </c>
      <c r="J186" s="9">
        <v>7.5499999999999986E-3</v>
      </c>
    </row>
    <row r="187" spans="1:10" ht="15.75" x14ac:dyDescent="0.25">
      <c r="A187" s="3" t="s">
        <v>203</v>
      </c>
      <c r="B187" s="5" t="s">
        <v>181</v>
      </c>
      <c r="C187" s="6">
        <v>14.15</v>
      </c>
      <c r="D187" s="6">
        <v>-14.83333333</v>
      </c>
      <c r="E187" s="5" t="s">
        <v>12</v>
      </c>
      <c r="F187" s="7">
        <v>1976</v>
      </c>
      <c r="G187" s="5" t="s">
        <v>13</v>
      </c>
      <c r="H187" s="8">
        <v>-3.9122497336786598E-2</v>
      </c>
      <c r="I187" s="8">
        <v>0.210662681873725</v>
      </c>
      <c r="J187" s="9">
        <v>2.8333333333333331E-3</v>
      </c>
    </row>
    <row r="188" spans="1:10" ht="15.75" x14ac:dyDescent="0.25">
      <c r="A188" s="3" t="s">
        <v>204</v>
      </c>
      <c r="B188" s="5" t="s">
        <v>181</v>
      </c>
      <c r="C188" s="6">
        <v>14.15</v>
      </c>
      <c r="D188" s="6">
        <v>-14.83333333</v>
      </c>
      <c r="E188" s="5" t="s">
        <v>12</v>
      </c>
      <c r="F188" s="7">
        <v>1976</v>
      </c>
      <c r="G188" s="5" t="s">
        <v>13</v>
      </c>
      <c r="H188" s="8">
        <v>1.61006640327035</v>
      </c>
      <c r="I188" s="8">
        <v>0.17298035406394399</v>
      </c>
      <c r="J188" s="9">
        <v>1.025E-2</v>
      </c>
    </row>
    <row r="189" spans="1:10" ht="15.75" x14ac:dyDescent="0.25">
      <c r="A189" s="3" t="s">
        <v>205</v>
      </c>
      <c r="B189" s="5" t="s">
        <v>206</v>
      </c>
      <c r="C189" s="10">
        <v>13.81622</v>
      </c>
      <c r="D189" s="10">
        <v>-14.438029999999999</v>
      </c>
      <c r="E189" s="5" t="s">
        <v>12</v>
      </c>
      <c r="F189" s="7">
        <v>1976</v>
      </c>
      <c r="G189" s="5" t="s">
        <v>13</v>
      </c>
      <c r="H189" s="8">
        <v>0.59902530597793402</v>
      </c>
      <c r="I189" s="8">
        <v>2.4603306126227098</v>
      </c>
      <c r="J189" s="9">
        <v>8.061666666666667E-2</v>
      </c>
    </row>
    <row r="190" spans="1:10" ht="15.75" x14ac:dyDescent="0.25">
      <c r="A190" s="3" t="s">
        <v>207</v>
      </c>
      <c r="B190" s="5" t="s">
        <v>206</v>
      </c>
      <c r="C190" s="10">
        <v>13.81622</v>
      </c>
      <c r="D190" s="10">
        <v>-14.438029999999999</v>
      </c>
      <c r="E190" s="5" t="s">
        <v>12</v>
      </c>
      <c r="F190" s="7">
        <v>1976</v>
      </c>
      <c r="G190" s="5" t="s">
        <v>13</v>
      </c>
      <c r="H190" s="8">
        <v>-0.81722585847593598</v>
      </c>
      <c r="I190" s="8">
        <v>1.07088925675545</v>
      </c>
      <c r="J190" s="9">
        <v>4.2499999999999994E-3</v>
      </c>
    </row>
    <row r="191" spans="1:10" ht="15.75" x14ac:dyDescent="0.25">
      <c r="A191" s="3" t="s">
        <v>208</v>
      </c>
      <c r="B191" s="5" t="s">
        <v>206</v>
      </c>
      <c r="C191" s="10">
        <v>13.81622</v>
      </c>
      <c r="D191" s="10">
        <v>-14.438029999999999</v>
      </c>
      <c r="E191" s="5" t="s">
        <v>12</v>
      </c>
      <c r="F191" s="7">
        <v>1976</v>
      </c>
      <c r="G191" s="5" t="s">
        <v>13</v>
      </c>
      <c r="H191" s="8">
        <v>-5.7964936835777803E-2</v>
      </c>
      <c r="I191" s="8">
        <v>0.59790586627095099</v>
      </c>
      <c r="J191" s="9">
        <v>8.7833333333333322E-3</v>
      </c>
    </row>
    <row r="192" spans="1:10" ht="15.75" x14ac:dyDescent="0.25">
      <c r="A192" s="3" t="s">
        <v>209</v>
      </c>
      <c r="B192" s="5" t="s">
        <v>206</v>
      </c>
      <c r="C192" s="10">
        <v>13.81622</v>
      </c>
      <c r="D192" s="10">
        <v>-14.438029999999999</v>
      </c>
      <c r="E192" s="5" t="s">
        <v>12</v>
      </c>
      <c r="F192" s="7">
        <v>1976</v>
      </c>
      <c r="G192" s="5" t="s">
        <v>13</v>
      </c>
      <c r="H192" s="8">
        <v>-1.71985025546267</v>
      </c>
      <c r="I192" s="8">
        <v>-1.4449891854708601</v>
      </c>
      <c r="J192" s="9">
        <v>6.633333333333334E-3</v>
      </c>
    </row>
    <row r="193" spans="1:10" ht="15.75" x14ac:dyDescent="0.25">
      <c r="A193" s="3" t="s">
        <v>210</v>
      </c>
      <c r="B193" s="5" t="s">
        <v>206</v>
      </c>
      <c r="C193" s="10">
        <v>13.81622</v>
      </c>
      <c r="D193" s="10">
        <v>-14.438029999999999</v>
      </c>
      <c r="E193" s="5" t="s">
        <v>12</v>
      </c>
      <c r="F193" s="7">
        <v>1976</v>
      </c>
      <c r="G193" s="5" t="s">
        <v>13</v>
      </c>
      <c r="H193" s="8">
        <v>-0.75213895336756498</v>
      </c>
      <c r="I193" s="8">
        <v>1.0764936542588499</v>
      </c>
      <c r="J193" s="9">
        <v>3.3333333333333335E-3</v>
      </c>
    </row>
    <row r="194" spans="1:10" ht="15.75" x14ac:dyDescent="0.25">
      <c r="A194" s="3" t="s">
        <v>211</v>
      </c>
      <c r="B194" s="5" t="s">
        <v>206</v>
      </c>
      <c r="C194" s="10">
        <v>13.81622</v>
      </c>
      <c r="D194" s="10">
        <v>-14.438029999999999</v>
      </c>
      <c r="E194" s="5" t="s">
        <v>12</v>
      </c>
      <c r="F194" s="7">
        <v>1976</v>
      </c>
      <c r="G194" s="5" t="s">
        <v>13</v>
      </c>
      <c r="H194" s="8">
        <v>-1.16167115526209</v>
      </c>
      <c r="I194" s="8">
        <v>-0.69094362394680497</v>
      </c>
      <c r="J194" s="9">
        <v>1.0533333333333334E-2</v>
      </c>
    </row>
    <row r="195" spans="1:10" ht="15.75" x14ac:dyDescent="0.25">
      <c r="A195" s="3" t="s">
        <v>212</v>
      </c>
      <c r="B195" s="5" t="s">
        <v>206</v>
      </c>
      <c r="C195" s="10">
        <v>13.81622</v>
      </c>
      <c r="D195" s="10">
        <v>-14.438029999999999</v>
      </c>
      <c r="E195" s="5" t="s">
        <v>12</v>
      </c>
      <c r="F195" s="7">
        <v>1976</v>
      </c>
      <c r="G195" s="5" t="s">
        <v>13</v>
      </c>
      <c r="H195" s="8">
        <v>-0.401243238903851</v>
      </c>
      <c r="I195" s="8">
        <v>-0.72171523604046195</v>
      </c>
      <c r="J195" s="9">
        <v>5.3666666666666663E-3</v>
      </c>
    </row>
    <row r="196" spans="1:10" ht="15.75" x14ac:dyDescent="0.25">
      <c r="A196" s="3" t="s">
        <v>213</v>
      </c>
      <c r="B196" s="5" t="s">
        <v>206</v>
      </c>
      <c r="C196" s="10">
        <v>13.81622</v>
      </c>
      <c r="D196" s="10">
        <v>-14.438029999999999</v>
      </c>
      <c r="E196" s="5" t="s">
        <v>12</v>
      </c>
      <c r="F196" s="7">
        <v>1976</v>
      </c>
      <c r="G196" s="5" t="s">
        <v>13</v>
      </c>
      <c r="H196" s="8">
        <v>-2.4408327746365099</v>
      </c>
      <c r="I196" s="8">
        <v>1.8917702470076301</v>
      </c>
      <c r="J196" s="9">
        <v>2.8000000000000001E-2</v>
      </c>
    </row>
    <row r="197" spans="1:10" ht="15.75" x14ac:dyDescent="0.25">
      <c r="A197" s="3" t="s">
        <v>214</v>
      </c>
      <c r="B197" s="5" t="s">
        <v>206</v>
      </c>
      <c r="C197" s="10">
        <v>13.81622</v>
      </c>
      <c r="D197" s="10">
        <v>-14.438029999999999</v>
      </c>
      <c r="E197" s="5" t="s">
        <v>12</v>
      </c>
      <c r="F197" s="7">
        <v>1976</v>
      </c>
      <c r="G197" s="5" t="s">
        <v>13</v>
      </c>
      <c r="H197" s="8">
        <v>-0.372679428144706</v>
      </c>
      <c r="I197" s="8">
        <v>-0.57311433810580803</v>
      </c>
      <c r="J197" s="9">
        <v>1.2433333333333333E-2</v>
      </c>
    </row>
    <row r="198" spans="1:10" ht="15.75" x14ac:dyDescent="0.25">
      <c r="A198" s="3" t="s">
        <v>215</v>
      </c>
      <c r="B198" s="5" t="s">
        <v>206</v>
      </c>
      <c r="C198" s="10">
        <v>13.81622</v>
      </c>
      <c r="D198" s="10">
        <v>-14.438029999999999</v>
      </c>
      <c r="E198" s="5" t="s">
        <v>12</v>
      </c>
      <c r="F198" s="7">
        <v>1976</v>
      </c>
      <c r="G198" s="5" t="s">
        <v>13</v>
      </c>
      <c r="H198" s="8">
        <v>-2.7936567897296301</v>
      </c>
      <c r="I198" s="8">
        <v>-1.21318106051</v>
      </c>
      <c r="J198" s="9">
        <v>7.7166666666666668E-3</v>
      </c>
    </row>
    <row r="199" spans="1:10" ht="15.75" x14ac:dyDescent="0.25">
      <c r="A199" s="3" t="s">
        <v>216</v>
      </c>
      <c r="B199" s="5" t="s">
        <v>206</v>
      </c>
      <c r="C199" s="10">
        <v>13.81622</v>
      </c>
      <c r="D199" s="10">
        <v>-14.438029999999999</v>
      </c>
      <c r="E199" s="5" t="s">
        <v>12</v>
      </c>
      <c r="F199" s="7">
        <v>1976</v>
      </c>
      <c r="G199" s="5" t="s">
        <v>13</v>
      </c>
      <c r="H199" s="8">
        <v>-1.8618606240229201</v>
      </c>
      <c r="I199" s="8">
        <v>-1.21062995322918</v>
      </c>
      <c r="J199" s="9">
        <v>4.4166666666666668E-3</v>
      </c>
    </row>
    <row r="200" spans="1:10" ht="15.75" x14ac:dyDescent="0.25">
      <c r="A200" s="3" t="s">
        <v>217</v>
      </c>
      <c r="B200" s="5" t="s">
        <v>206</v>
      </c>
      <c r="C200" s="10">
        <v>13.81622</v>
      </c>
      <c r="D200" s="10">
        <v>-14.438029999999999</v>
      </c>
      <c r="E200" s="5" t="s">
        <v>12</v>
      </c>
      <c r="F200" s="7">
        <v>1976</v>
      </c>
      <c r="G200" s="5" t="s">
        <v>13</v>
      </c>
      <c r="H200" s="8">
        <v>-1.10097223615088</v>
      </c>
      <c r="I200" s="8">
        <v>1.4996849697465999</v>
      </c>
      <c r="J200" s="9">
        <v>9.8666666666666677E-3</v>
      </c>
    </row>
    <row r="201" spans="1:10" ht="15.75" x14ac:dyDescent="0.25">
      <c r="A201" s="3" t="s">
        <v>218</v>
      </c>
      <c r="B201" s="5" t="s">
        <v>206</v>
      </c>
      <c r="C201" s="10">
        <v>13.81622</v>
      </c>
      <c r="D201" s="10">
        <v>-14.438029999999999</v>
      </c>
      <c r="E201" s="5" t="s">
        <v>12</v>
      </c>
      <c r="F201" s="7">
        <v>1976</v>
      </c>
      <c r="G201" s="5" t="s">
        <v>13</v>
      </c>
      <c r="H201" s="8">
        <v>-0.88373628401775195</v>
      </c>
      <c r="I201" s="8">
        <v>-1.9810582041876601</v>
      </c>
      <c r="J201" s="9">
        <v>5.6666666666666671E-3</v>
      </c>
    </row>
    <row r="202" spans="1:10" ht="15.75" x14ac:dyDescent="0.25">
      <c r="A202" s="3" t="s">
        <v>219</v>
      </c>
      <c r="B202" s="5" t="s">
        <v>206</v>
      </c>
      <c r="C202" s="10">
        <v>13.81622</v>
      </c>
      <c r="D202" s="10">
        <v>-14.438029999999999</v>
      </c>
      <c r="E202" s="5" t="s">
        <v>12</v>
      </c>
      <c r="F202" s="7">
        <v>1976</v>
      </c>
      <c r="G202" s="5" t="s">
        <v>13</v>
      </c>
      <c r="H202" s="8">
        <v>-2.5349020228764898</v>
      </c>
      <c r="I202" s="8">
        <v>-2.6635459005004698</v>
      </c>
      <c r="J202" s="9">
        <v>0.11538333333333334</v>
      </c>
    </row>
    <row r="203" spans="1:10" ht="15.75" x14ac:dyDescent="0.25">
      <c r="A203" s="3" t="s">
        <v>220</v>
      </c>
      <c r="B203" s="5" t="s">
        <v>206</v>
      </c>
      <c r="C203" s="10">
        <v>13.81622</v>
      </c>
      <c r="D203" s="10">
        <v>-14.438029999999999</v>
      </c>
      <c r="E203" s="5" t="s">
        <v>12</v>
      </c>
      <c r="F203" s="7">
        <v>1976</v>
      </c>
      <c r="G203" s="5" t="s">
        <v>13</v>
      </c>
      <c r="H203" s="8">
        <v>0.13889836894222801</v>
      </c>
      <c r="I203" s="8">
        <v>1.60872076896367</v>
      </c>
      <c r="J203" s="9">
        <v>2.7283333333333337E-2</v>
      </c>
    </row>
    <row r="204" spans="1:10" ht="15.75" x14ac:dyDescent="0.25">
      <c r="A204" s="3" t="s">
        <v>221</v>
      </c>
      <c r="B204" s="5" t="s">
        <v>222</v>
      </c>
      <c r="C204" s="6">
        <v>14.266666669999999</v>
      </c>
      <c r="D204" s="6">
        <v>-12.766666669999999</v>
      </c>
      <c r="E204" s="5" t="s">
        <v>12</v>
      </c>
      <c r="F204" s="7">
        <v>1976</v>
      </c>
      <c r="G204" s="5" t="s">
        <v>13</v>
      </c>
      <c r="H204" s="8">
        <v>-0.503324460039971</v>
      </c>
      <c r="I204" s="8">
        <v>3.0864761882526</v>
      </c>
      <c r="J204" s="9">
        <v>6.4333333333333334E-3</v>
      </c>
    </row>
    <row r="205" spans="1:10" ht="15.75" x14ac:dyDescent="0.25">
      <c r="A205" s="3" t="s">
        <v>223</v>
      </c>
      <c r="B205" s="5" t="s">
        <v>222</v>
      </c>
      <c r="C205" s="6">
        <v>14.266666669999999</v>
      </c>
      <c r="D205" s="6">
        <v>-12.766666669999999</v>
      </c>
      <c r="E205" s="5" t="s">
        <v>12</v>
      </c>
      <c r="F205" s="7">
        <v>1976</v>
      </c>
      <c r="G205" s="5" t="s">
        <v>13</v>
      </c>
      <c r="H205" s="8">
        <v>0.66618693933855599</v>
      </c>
      <c r="I205" s="8">
        <v>2.7705058484478</v>
      </c>
      <c r="J205" s="9">
        <v>3.27E-2</v>
      </c>
    </row>
    <row r="206" spans="1:10" ht="15.75" x14ac:dyDescent="0.25">
      <c r="A206" s="3" t="s">
        <v>224</v>
      </c>
      <c r="B206" s="5" t="s">
        <v>222</v>
      </c>
      <c r="C206" s="6">
        <v>14.266666669999999</v>
      </c>
      <c r="D206" s="6">
        <v>-12.766666669999999</v>
      </c>
      <c r="E206" s="5" t="s">
        <v>12</v>
      </c>
      <c r="F206" s="7">
        <v>1976</v>
      </c>
      <c r="G206" s="5" t="s">
        <v>13</v>
      </c>
      <c r="H206" s="8">
        <v>2.6820807227677599</v>
      </c>
      <c r="I206" s="8">
        <v>5.0927267614923402</v>
      </c>
      <c r="J206" s="9">
        <v>6.3333333333333332E-3</v>
      </c>
    </row>
    <row r="207" spans="1:10" ht="15.75" x14ac:dyDescent="0.25">
      <c r="A207" s="3" t="s">
        <v>225</v>
      </c>
      <c r="B207" s="5" t="s">
        <v>222</v>
      </c>
      <c r="C207" s="6">
        <v>14.266666669999999</v>
      </c>
      <c r="D207" s="6">
        <v>-12.766666669999999</v>
      </c>
      <c r="E207" s="5" t="s">
        <v>12</v>
      </c>
      <c r="F207" s="7">
        <v>1976</v>
      </c>
      <c r="G207" s="5" t="s">
        <v>13</v>
      </c>
      <c r="H207" s="8">
        <v>-1.6113259640794799</v>
      </c>
      <c r="I207" s="8">
        <v>1.4602902175905299</v>
      </c>
      <c r="J207" s="9">
        <v>5.0666666666666664E-3</v>
      </c>
    </row>
    <row r="208" spans="1:10" ht="15.75" x14ac:dyDescent="0.25">
      <c r="A208" s="3" t="s">
        <v>226</v>
      </c>
      <c r="B208" s="5" t="s">
        <v>222</v>
      </c>
      <c r="C208" s="6">
        <v>14.266666669999999</v>
      </c>
      <c r="D208" s="6">
        <v>-12.766666669999999</v>
      </c>
      <c r="E208" s="5" t="s">
        <v>12</v>
      </c>
      <c r="F208" s="7">
        <v>1976</v>
      </c>
      <c r="G208" s="5" t="s">
        <v>13</v>
      </c>
      <c r="H208" s="8">
        <v>0.62776115294722801</v>
      </c>
      <c r="I208" s="8">
        <v>0.65214658368885203</v>
      </c>
      <c r="J208" s="9">
        <v>8.6E-3</v>
      </c>
    </row>
    <row r="209" spans="1:10" ht="15.75" x14ac:dyDescent="0.25">
      <c r="A209" s="3" t="s">
        <v>227</v>
      </c>
      <c r="B209" s="5" t="s">
        <v>222</v>
      </c>
      <c r="C209" s="6">
        <v>14.266666669999999</v>
      </c>
      <c r="D209" s="6">
        <v>-12.766666669999999</v>
      </c>
      <c r="E209" s="5" t="s">
        <v>12</v>
      </c>
      <c r="F209" s="7">
        <v>1976</v>
      </c>
      <c r="G209" s="5" t="s">
        <v>13</v>
      </c>
      <c r="H209" s="8">
        <v>-2.11293133522063</v>
      </c>
      <c r="I209" s="8">
        <v>3.4523858702856098</v>
      </c>
      <c r="J209" s="9">
        <v>5.1500000000000001E-3</v>
      </c>
    </row>
    <row r="210" spans="1:10" ht="15.75" x14ac:dyDescent="0.25">
      <c r="A210" s="3" t="s">
        <v>228</v>
      </c>
      <c r="B210" s="5" t="s">
        <v>222</v>
      </c>
      <c r="C210" s="6">
        <v>14.266666669999999</v>
      </c>
      <c r="D210" s="6">
        <v>-12.766666669999999</v>
      </c>
      <c r="E210" s="5" t="s">
        <v>12</v>
      </c>
      <c r="F210" s="7">
        <v>1976</v>
      </c>
      <c r="G210" s="5" t="s">
        <v>13</v>
      </c>
      <c r="H210" s="8">
        <v>-0.182000922509163</v>
      </c>
      <c r="I210" s="8">
        <v>3.4519555524599101</v>
      </c>
      <c r="J210" s="9">
        <v>9.0000000000000011E-3</v>
      </c>
    </row>
    <row r="211" spans="1:10" ht="15.75" x14ac:dyDescent="0.25">
      <c r="A211" s="3" t="s">
        <v>229</v>
      </c>
      <c r="B211" s="5" t="s">
        <v>222</v>
      </c>
      <c r="C211" s="6">
        <v>14.266666669999999</v>
      </c>
      <c r="D211" s="6">
        <v>-12.766666669999999</v>
      </c>
      <c r="E211" s="5" t="s">
        <v>12</v>
      </c>
      <c r="F211" s="7">
        <v>1976</v>
      </c>
      <c r="G211" s="5" t="s">
        <v>13</v>
      </c>
      <c r="H211" s="8">
        <v>-0.97450037567703895</v>
      </c>
      <c r="I211" s="8">
        <v>0.18129944603277501</v>
      </c>
      <c r="J211" s="9">
        <v>4.4833333333333331E-3</v>
      </c>
    </row>
    <row r="212" spans="1:10" ht="15.75" x14ac:dyDescent="0.25">
      <c r="A212" s="3" t="s">
        <v>230</v>
      </c>
      <c r="B212" s="5" t="s">
        <v>222</v>
      </c>
      <c r="C212" s="6">
        <v>14.266666669999999</v>
      </c>
      <c r="D212" s="6">
        <v>-12.766666669999999</v>
      </c>
      <c r="E212" s="5" t="s">
        <v>12</v>
      </c>
      <c r="F212" s="7">
        <v>1976</v>
      </c>
      <c r="G212" s="5" t="s">
        <v>13</v>
      </c>
      <c r="H212" s="8">
        <v>-0.311899273403828</v>
      </c>
      <c r="I212" s="8">
        <v>0.54085365584128597</v>
      </c>
      <c r="J212" s="9">
        <v>3.7283333333333335E-2</v>
      </c>
    </row>
    <row r="213" spans="1:10" ht="15.75" x14ac:dyDescent="0.25">
      <c r="A213" s="3" t="s">
        <v>231</v>
      </c>
      <c r="B213" s="5" t="s">
        <v>222</v>
      </c>
      <c r="C213" s="6">
        <v>14.266666669999999</v>
      </c>
      <c r="D213" s="6">
        <v>-12.766666669999999</v>
      </c>
      <c r="E213" s="5" t="s">
        <v>12</v>
      </c>
      <c r="F213" s="7">
        <v>1976</v>
      </c>
      <c r="G213" s="5" t="s">
        <v>13</v>
      </c>
      <c r="H213" s="8">
        <v>0.248139132702239</v>
      </c>
      <c r="I213" s="8">
        <v>0.56718988130119297</v>
      </c>
      <c r="J213" s="9">
        <v>2.5833333333333333E-3</v>
      </c>
    </row>
    <row r="214" spans="1:10" ht="15.75" x14ac:dyDescent="0.25">
      <c r="A214" s="3" t="s">
        <v>232</v>
      </c>
      <c r="B214" s="5" t="s">
        <v>222</v>
      </c>
      <c r="C214" s="6">
        <v>14.266666669999999</v>
      </c>
      <c r="D214" s="6">
        <v>-12.766666669999999</v>
      </c>
      <c r="E214" s="5" t="s">
        <v>12</v>
      </c>
      <c r="F214" s="7">
        <v>1976</v>
      </c>
      <c r="G214" s="5" t="s">
        <v>13</v>
      </c>
      <c r="H214" s="8">
        <v>-0.47561015243230598</v>
      </c>
      <c r="I214" s="8">
        <v>-1.31588471021806</v>
      </c>
      <c r="J214" s="9">
        <v>3.8166666666666666E-3</v>
      </c>
    </row>
    <row r="215" spans="1:10" ht="15.75" x14ac:dyDescent="0.25">
      <c r="A215" s="3" t="s">
        <v>233</v>
      </c>
      <c r="B215" s="5" t="s">
        <v>222</v>
      </c>
      <c r="C215" s="6">
        <v>14.266666669999999</v>
      </c>
      <c r="D215" s="6">
        <v>-12.766666669999999</v>
      </c>
      <c r="E215" s="5" t="s">
        <v>12</v>
      </c>
      <c r="F215" s="7">
        <v>1976</v>
      </c>
      <c r="G215" s="5" t="s">
        <v>13</v>
      </c>
      <c r="H215" s="8">
        <v>1.66317515169971</v>
      </c>
      <c r="I215" s="8">
        <v>3.3566046502974198</v>
      </c>
      <c r="J215" s="9">
        <v>2.8500000000000001E-3</v>
      </c>
    </row>
    <row r="216" spans="1:10" ht="15.75" x14ac:dyDescent="0.25">
      <c r="A216" s="3" t="s">
        <v>234</v>
      </c>
      <c r="B216" s="5" t="s">
        <v>222</v>
      </c>
      <c r="C216" s="6">
        <v>14.266666669999999</v>
      </c>
      <c r="D216" s="6">
        <v>-12.766666669999999</v>
      </c>
      <c r="E216" s="5" t="s">
        <v>12</v>
      </c>
      <c r="F216" s="7">
        <v>1976</v>
      </c>
      <c r="G216" s="5" t="s">
        <v>13</v>
      </c>
      <c r="H216" s="8">
        <v>-0.72946901310322898</v>
      </c>
      <c r="I216" s="8">
        <v>1.56791998946217</v>
      </c>
      <c r="J216" s="9">
        <v>5.3499999999999997E-3</v>
      </c>
    </row>
    <row r="217" spans="1:10" ht="15.75" x14ac:dyDescent="0.25">
      <c r="A217" s="3" t="s">
        <v>235</v>
      </c>
      <c r="B217" s="5" t="s">
        <v>222</v>
      </c>
      <c r="C217" s="6">
        <v>14.266666669999999</v>
      </c>
      <c r="D217" s="6">
        <v>-12.766666669999999</v>
      </c>
      <c r="E217" s="5" t="s">
        <v>12</v>
      </c>
      <c r="F217" s="7">
        <v>1976</v>
      </c>
      <c r="G217" s="5" t="s">
        <v>13</v>
      </c>
      <c r="H217" s="8">
        <v>-0.15718329540835099</v>
      </c>
      <c r="I217" s="8">
        <v>-0.117725376896562</v>
      </c>
      <c r="J217" s="9">
        <v>1.0666666666666666E-2</v>
      </c>
    </row>
    <row r="218" spans="1:10" ht="15.75" x14ac:dyDescent="0.25">
      <c r="A218" s="3" t="s">
        <v>236</v>
      </c>
      <c r="B218" s="5" t="s">
        <v>222</v>
      </c>
      <c r="C218" s="6">
        <v>14.266666669999999</v>
      </c>
      <c r="D218" s="6">
        <v>-12.766666669999999</v>
      </c>
      <c r="E218" s="5" t="s">
        <v>12</v>
      </c>
      <c r="F218" s="7">
        <v>1976</v>
      </c>
      <c r="G218" s="5" t="s">
        <v>13</v>
      </c>
      <c r="H218" s="8">
        <v>-0.88796774125804601</v>
      </c>
      <c r="I218" s="8">
        <v>1.3788658832354199</v>
      </c>
      <c r="J218" s="9">
        <v>3.7333333333333333E-3</v>
      </c>
    </row>
    <row r="219" spans="1:10" ht="15.75" x14ac:dyDescent="0.25">
      <c r="A219" s="3" t="s">
        <v>237</v>
      </c>
      <c r="B219" s="5" t="s">
        <v>222</v>
      </c>
      <c r="C219" s="6">
        <v>14.266666669999999</v>
      </c>
      <c r="D219" s="6">
        <v>-12.766666669999999</v>
      </c>
      <c r="E219" s="5" t="s">
        <v>12</v>
      </c>
      <c r="F219" s="7">
        <v>1976</v>
      </c>
      <c r="G219" s="5" t="s">
        <v>13</v>
      </c>
      <c r="H219" s="8">
        <v>1.3490805353012001</v>
      </c>
      <c r="I219" s="8">
        <v>4.0239861865402498</v>
      </c>
      <c r="J219" s="9">
        <v>6.2833333333333326E-3</v>
      </c>
    </row>
    <row r="220" spans="1:10" ht="15.75" x14ac:dyDescent="0.25">
      <c r="A220" s="3" t="s">
        <v>238</v>
      </c>
      <c r="B220" s="5" t="s">
        <v>222</v>
      </c>
      <c r="C220" s="6">
        <v>14.266666669999999</v>
      </c>
      <c r="D220" s="6">
        <v>-12.766666669999999</v>
      </c>
      <c r="E220" s="5" t="s">
        <v>12</v>
      </c>
      <c r="F220" s="7">
        <v>1976</v>
      </c>
      <c r="G220" s="5" t="s">
        <v>13</v>
      </c>
      <c r="H220" s="8">
        <v>1.5013636374283901</v>
      </c>
      <c r="I220" s="8">
        <v>4.1202048898709203</v>
      </c>
      <c r="J220" s="9">
        <v>1.2916666666666667E-2</v>
      </c>
    </row>
    <row r="221" spans="1:10" ht="15.75" x14ac:dyDescent="0.25">
      <c r="A221" s="3" t="s">
        <v>239</v>
      </c>
      <c r="B221" s="5" t="s">
        <v>222</v>
      </c>
      <c r="C221" s="6">
        <v>14.266666669999999</v>
      </c>
      <c r="D221" s="6">
        <v>-12.766666669999999</v>
      </c>
      <c r="E221" s="5" t="s">
        <v>12</v>
      </c>
      <c r="F221" s="7">
        <v>1976</v>
      </c>
      <c r="G221" s="5" t="s">
        <v>13</v>
      </c>
      <c r="H221" s="8">
        <v>-1.3442046377714001</v>
      </c>
      <c r="I221" s="8">
        <v>0.301578289579852</v>
      </c>
      <c r="J221" s="9">
        <v>5.0666666666666664E-3</v>
      </c>
    </row>
    <row r="222" spans="1:10" ht="15.75" x14ac:dyDescent="0.25">
      <c r="A222" s="3" t="s">
        <v>240</v>
      </c>
      <c r="B222" s="5" t="s">
        <v>222</v>
      </c>
      <c r="C222" s="6">
        <v>14.266666669999999</v>
      </c>
      <c r="D222" s="6">
        <v>-12.766666669999999</v>
      </c>
      <c r="E222" s="5" t="s">
        <v>12</v>
      </c>
      <c r="F222" s="7">
        <v>1976</v>
      </c>
      <c r="G222" s="5" t="s">
        <v>13</v>
      </c>
      <c r="H222" s="8">
        <v>1.58608665347307</v>
      </c>
      <c r="I222" s="8">
        <v>1.1556711031656099</v>
      </c>
      <c r="J222" s="9">
        <v>5.1049999999999991E-2</v>
      </c>
    </row>
    <row r="223" spans="1:10" ht="15.75" x14ac:dyDescent="0.25">
      <c r="A223" s="3" t="s">
        <v>241</v>
      </c>
      <c r="B223" s="5" t="s">
        <v>222</v>
      </c>
      <c r="C223" s="6">
        <v>14.266666669999999</v>
      </c>
      <c r="D223" s="6">
        <v>-12.766666669999999</v>
      </c>
      <c r="E223" s="5" t="s">
        <v>12</v>
      </c>
      <c r="F223" s="7">
        <v>1976</v>
      </c>
      <c r="G223" s="5" t="s">
        <v>13</v>
      </c>
      <c r="H223" s="8">
        <v>0.42825075140503699</v>
      </c>
      <c r="I223" s="8">
        <v>1.25182182985927</v>
      </c>
      <c r="J223" s="9">
        <v>1.3650000000000001E-2</v>
      </c>
    </row>
    <row r="224" spans="1:10" ht="15.75" x14ac:dyDescent="0.25">
      <c r="A224" s="3" t="s">
        <v>242</v>
      </c>
      <c r="B224" s="5" t="s">
        <v>222</v>
      </c>
      <c r="C224" s="6">
        <v>14.266666669999999</v>
      </c>
      <c r="D224" s="6">
        <v>-12.766666669999999</v>
      </c>
      <c r="E224" s="5" t="s">
        <v>12</v>
      </c>
      <c r="F224" s="7">
        <v>1976</v>
      </c>
      <c r="G224" s="5" t="s">
        <v>13</v>
      </c>
      <c r="H224" s="8">
        <v>0.68672449812105196</v>
      </c>
      <c r="I224" s="8">
        <v>3.0383331815165402</v>
      </c>
      <c r="J224" s="9">
        <v>6.1000000000000004E-3</v>
      </c>
    </row>
    <row r="225" spans="1:10" ht="15.75" x14ac:dyDescent="0.25">
      <c r="A225" s="3" t="s">
        <v>243</v>
      </c>
      <c r="B225" s="5" t="s">
        <v>222</v>
      </c>
      <c r="C225" s="6">
        <v>14.266666669999999</v>
      </c>
      <c r="D225" s="6">
        <v>-12.766666669999999</v>
      </c>
      <c r="E225" s="5" t="s">
        <v>12</v>
      </c>
      <c r="F225" s="7">
        <v>1976</v>
      </c>
      <c r="G225" s="5" t="s">
        <v>13</v>
      </c>
      <c r="H225" s="8">
        <v>0.97469778421540598</v>
      </c>
      <c r="I225" s="8">
        <v>2.0091254352730998</v>
      </c>
      <c r="J225" s="9">
        <v>8.8333333333333337E-3</v>
      </c>
    </row>
    <row r="226" spans="1:10" ht="15.75" x14ac:dyDescent="0.25">
      <c r="A226" s="3" t="s">
        <v>244</v>
      </c>
      <c r="B226" s="5" t="s">
        <v>222</v>
      </c>
      <c r="C226" s="6">
        <v>14.266666669999999</v>
      </c>
      <c r="D226" s="6">
        <v>-12.766666669999999</v>
      </c>
      <c r="E226" s="5" t="s">
        <v>12</v>
      </c>
      <c r="F226" s="7">
        <v>1976</v>
      </c>
      <c r="G226" s="5" t="s">
        <v>13</v>
      </c>
      <c r="H226" s="8">
        <v>-0.67472046989161805</v>
      </c>
      <c r="I226" s="8">
        <v>1.6085100705353199</v>
      </c>
      <c r="J226" s="9">
        <v>5.8333333333333327E-3</v>
      </c>
    </row>
    <row r="227" spans="1:10" ht="15.75" x14ac:dyDescent="0.25">
      <c r="A227" s="3" t="s">
        <v>245</v>
      </c>
      <c r="B227" s="5" t="s">
        <v>222</v>
      </c>
      <c r="C227" s="6">
        <v>14.266666669999999</v>
      </c>
      <c r="D227" s="6">
        <v>-12.766666669999999</v>
      </c>
      <c r="E227" s="5" t="s">
        <v>12</v>
      </c>
      <c r="F227" s="7">
        <v>1976</v>
      </c>
      <c r="G227" s="5" t="s">
        <v>13</v>
      </c>
      <c r="H227" s="8">
        <v>-0.95770135485730901</v>
      </c>
      <c r="I227" s="8">
        <v>0.39173701028592001</v>
      </c>
      <c r="J227" s="9">
        <v>5.3666666666666663E-3</v>
      </c>
    </row>
    <row r="228" spans="1:10" ht="15.75" x14ac:dyDescent="0.25">
      <c r="A228" s="3" t="s">
        <v>246</v>
      </c>
      <c r="B228" s="5" t="s">
        <v>222</v>
      </c>
      <c r="C228" s="6">
        <v>14.266666669999999</v>
      </c>
      <c r="D228" s="6">
        <v>-12.766666669999999</v>
      </c>
      <c r="E228" s="5" t="s">
        <v>12</v>
      </c>
      <c r="F228" s="7">
        <v>1976</v>
      </c>
      <c r="G228" s="5" t="s">
        <v>13</v>
      </c>
      <c r="H228" s="8">
        <v>1.31626658118924</v>
      </c>
      <c r="I228" s="8">
        <v>3.66295914043716</v>
      </c>
      <c r="J228" s="9">
        <v>3.8833333333333337E-3</v>
      </c>
    </row>
    <row r="229" spans="1:10" ht="15.75" x14ac:dyDescent="0.25">
      <c r="A229" s="3" t="s">
        <v>247</v>
      </c>
      <c r="B229" s="5" t="s">
        <v>222</v>
      </c>
      <c r="C229" s="6">
        <v>14.266666669999999</v>
      </c>
      <c r="D229" s="6">
        <v>-12.766666669999999</v>
      </c>
      <c r="E229" s="5" t="s">
        <v>12</v>
      </c>
      <c r="F229" s="7">
        <v>1976</v>
      </c>
      <c r="G229" s="5" t="s">
        <v>13</v>
      </c>
      <c r="H229" s="8">
        <v>-0.80596399863329504</v>
      </c>
      <c r="I229" s="8">
        <v>0.75729888578761495</v>
      </c>
      <c r="J229" s="9">
        <v>3.4999999999999996E-3</v>
      </c>
    </row>
    <row r="230" spans="1:10" ht="15.75" x14ac:dyDescent="0.25">
      <c r="A230" s="3" t="s">
        <v>248</v>
      </c>
      <c r="B230" s="5" t="s">
        <v>222</v>
      </c>
      <c r="C230" s="6">
        <v>14.266666669999999</v>
      </c>
      <c r="D230" s="6">
        <v>-12.766666669999999</v>
      </c>
      <c r="E230" s="5" t="s">
        <v>12</v>
      </c>
      <c r="F230" s="7">
        <v>1976</v>
      </c>
      <c r="G230" s="5" t="s">
        <v>13</v>
      </c>
      <c r="H230" s="8">
        <v>1.8669596218437801</v>
      </c>
      <c r="I230" s="8">
        <v>-1.37091903810807</v>
      </c>
      <c r="J230" s="9">
        <v>6.2499999999999995E-3</v>
      </c>
    </row>
    <row r="231" spans="1:10" ht="15.75" x14ac:dyDescent="0.25">
      <c r="A231" s="3" t="s">
        <v>249</v>
      </c>
      <c r="B231" s="5" t="s">
        <v>222</v>
      </c>
      <c r="C231" s="6">
        <v>14.266666669999999</v>
      </c>
      <c r="D231" s="6">
        <v>-12.766666669999999</v>
      </c>
      <c r="E231" s="5" t="s">
        <v>12</v>
      </c>
      <c r="F231" s="7">
        <v>1976</v>
      </c>
      <c r="G231" s="5" t="s">
        <v>13</v>
      </c>
      <c r="H231" s="8">
        <v>1.2000755425376399</v>
      </c>
      <c r="I231" s="8">
        <v>-1.59932914070767</v>
      </c>
      <c r="J231" s="9">
        <v>3.2166666666666667E-3</v>
      </c>
    </row>
    <row r="232" spans="1:10" ht="15.75" x14ac:dyDescent="0.25">
      <c r="A232" s="3" t="s">
        <v>250</v>
      </c>
      <c r="B232" s="5" t="s">
        <v>222</v>
      </c>
      <c r="C232" s="6">
        <v>14.266666669999999</v>
      </c>
      <c r="D232" s="6">
        <v>-12.766666669999999</v>
      </c>
      <c r="E232" s="5" t="s">
        <v>12</v>
      </c>
      <c r="F232" s="7">
        <v>1976</v>
      </c>
      <c r="G232" s="5" t="s">
        <v>13</v>
      </c>
      <c r="H232" s="8">
        <v>-1.1666692998872199</v>
      </c>
      <c r="I232" s="8">
        <v>0.99615450851047005</v>
      </c>
      <c r="J232" s="9">
        <v>4.6833333333333336E-3</v>
      </c>
    </row>
    <row r="233" spans="1:10" ht="15.75" x14ac:dyDescent="0.25">
      <c r="A233" s="3" t="s">
        <v>251</v>
      </c>
      <c r="B233" s="5" t="s">
        <v>252</v>
      </c>
      <c r="C233" s="6">
        <v>14.233333</v>
      </c>
      <c r="D233" s="6">
        <v>-13.566667000000001</v>
      </c>
      <c r="E233" s="5" t="s">
        <v>12</v>
      </c>
      <c r="F233" s="7">
        <v>1976</v>
      </c>
      <c r="G233" s="5" t="s">
        <v>13</v>
      </c>
      <c r="H233" s="8">
        <v>-1.9929554290399401</v>
      </c>
      <c r="I233" s="8">
        <v>0.26275628947840102</v>
      </c>
      <c r="J233" s="9">
        <v>5.6833333333333328E-3</v>
      </c>
    </row>
    <row r="234" spans="1:10" ht="15.75" x14ac:dyDescent="0.25">
      <c r="A234" s="3" t="s">
        <v>253</v>
      </c>
      <c r="B234" s="5" t="s">
        <v>252</v>
      </c>
      <c r="C234" s="6">
        <v>14.233333</v>
      </c>
      <c r="D234" s="6">
        <v>-13.566667000000001</v>
      </c>
      <c r="E234" s="5" t="s">
        <v>12</v>
      </c>
      <c r="F234" s="7">
        <v>1976</v>
      </c>
      <c r="G234" s="5" t="s">
        <v>13</v>
      </c>
      <c r="H234" s="8">
        <v>-3.3373165381397198</v>
      </c>
      <c r="I234" s="8">
        <v>-2.8498484997731302</v>
      </c>
      <c r="J234" s="9">
        <v>1.4216666666666667E-2</v>
      </c>
    </row>
    <row r="235" spans="1:10" ht="15.75" x14ac:dyDescent="0.25">
      <c r="A235" s="3" t="s">
        <v>254</v>
      </c>
      <c r="B235" s="5" t="s">
        <v>252</v>
      </c>
      <c r="C235" s="6">
        <v>14.233333</v>
      </c>
      <c r="D235" s="6">
        <v>-13.566667000000001</v>
      </c>
      <c r="E235" s="5" t="s">
        <v>12</v>
      </c>
      <c r="F235" s="7">
        <v>1976</v>
      </c>
      <c r="G235" s="5" t="s">
        <v>13</v>
      </c>
      <c r="H235" s="8">
        <v>0.41873077461837099</v>
      </c>
      <c r="I235" s="8">
        <v>0.60560635662138396</v>
      </c>
      <c r="J235" s="9">
        <v>1.1883333333333334E-2</v>
      </c>
    </row>
    <row r="236" spans="1:10" ht="15.75" x14ac:dyDescent="0.25">
      <c r="A236" s="3" t="s">
        <v>255</v>
      </c>
      <c r="B236" s="5" t="s">
        <v>252</v>
      </c>
      <c r="C236" s="6">
        <v>14.233333</v>
      </c>
      <c r="D236" s="6">
        <v>-13.566667000000001</v>
      </c>
      <c r="E236" s="5" t="s">
        <v>12</v>
      </c>
      <c r="F236" s="7">
        <v>1976</v>
      </c>
      <c r="G236" s="5" t="s">
        <v>13</v>
      </c>
      <c r="H236" s="8">
        <v>0.52061236887472795</v>
      </c>
      <c r="I236" s="8">
        <v>2.6623018415995801</v>
      </c>
      <c r="J236" s="9">
        <v>2.1250000000000002E-2</v>
      </c>
    </row>
    <row r="237" spans="1:10" ht="15.75" x14ac:dyDescent="0.25">
      <c r="A237" s="3" t="s">
        <v>256</v>
      </c>
      <c r="B237" s="5" t="s">
        <v>252</v>
      </c>
      <c r="C237" s="6">
        <v>14.233333</v>
      </c>
      <c r="D237" s="6">
        <v>-13.566667000000001</v>
      </c>
      <c r="E237" s="5" t="s">
        <v>12</v>
      </c>
      <c r="F237" s="7">
        <v>1976</v>
      </c>
      <c r="G237" s="5" t="s">
        <v>13</v>
      </c>
      <c r="H237" s="8">
        <v>-0.21173064827330801</v>
      </c>
      <c r="I237" s="8">
        <v>1.4855376259497599</v>
      </c>
      <c r="J237" s="9">
        <v>7.2666666666666669E-3</v>
      </c>
    </row>
    <row r="238" spans="1:10" ht="15.75" x14ac:dyDescent="0.25">
      <c r="A238" s="3" t="s">
        <v>257</v>
      </c>
      <c r="B238" s="5" t="s">
        <v>252</v>
      </c>
      <c r="C238" s="6">
        <v>14.233333</v>
      </c>
      <c r="D238" s="6">
        <v>-13.566667000000001</v>
      </c>
      <c r="E238" s="5" t="s">
        <v>12</v>
      </c>
      <c r="F238" s="7">
        <v>1976</v>
      </c>
      <c r="G238" s="5" t="s">
        <v>13</v>
      </c>
      <c r="H238" s="8">
        <v>-1.0762072089822301</v>
      </c>
      <c r="I238" s="8">
        <v>-0.44094395506720702</v>
      </c>
      <c r="J238" s="9">
        <v>3.7333333333333337E-3</v>
      </c>
    </row>
    <row r="239" spans="1:10" ht="15.75" x14ac:dyDescent="0.25">
      <c r="A239" s="3" t="s">
        <v>258</v>
      </c>
      <c r="B239" s="5" t="s">
        <v>252</v>
      </c>
      <c r="C239" s="6">
        <v>14.233333</v>
      </c>
      <c r="D239" s="6">
        <v>-13.566667000000001</v>
      </c>
      <c r="E239" s="5" t="s">
        <v>12</v>
      </c>
      <c r="F239" s="7">
        <v>1976</v>
      </c>
      <c r="G239" s="5" t="s">
        <v>13</v>
      </c>
      <c r="H239" s="8">
        <v>-1.3067490818432601</v>
      </c>
      <c r="I239" s="8">
        <v>0.16839158163676399</v>
      </c>
      <c r="J239" s="9">
        <v>1.2166666666666666E-2</v>
      </c>
    </row>
    <row r="240" spans="1:10" ht="15.75" x14ac:dyDescent="0.25">
      <c r="A240" s="3" t="s">
        <v>259</v>
      </c>
      <c r="B240" s="5" t="s">
        <v>252</v>
      </c>
      <c r="C240" s="6">
        <v>14.233333</v>
      </c>
      <c r="D240" s="6">
        <v>-13.566667000000001</v>
      </c>
      <c r="E240" s="5" t="s">
        <v>12</v>
      </c>
      <c r="F240" s="7">
        <v>1976</v>
      </c>
      <c r="G240" s="5" t="s">
        <v>13</v>
      </c>
      <c r="H240" s="8">
        <v>7.9613903895754207E-2</v>
      </c>
      <c r="I240" s="8">
        <v>-8.3927079188280504E-2</v>
      </c>
      <c r="J240" s="9">
        <v>3.4166666666666668E-3</v>
      </c>
    </row>
    <row r="241" spans="1:10" ht="15.75" x14ac:dyDescent="0.25">
      <c r="A241" s="3" t="s">
        <v>260</v>
      </c>
      <c r="B241" s="5" t="s">
        <v>252</v>
      </c>
      <c r="C241" s="6">
        <v>14.233333</v>
      </c>
      <c r="D241" s="6">
        <v>-13.566667000000001</v>
      </c>
      <c r="E241" s="5" t="s">
        <v>12</v>
      </c>
      <c r="F241" s="7">
        <v>1976</v>
      </c>
      <c r="G241" s="5" t="s">
        <v>13</v>
      </c>
      <c r="H241" s="8">
        <v>0.50336029274399696</v>
      </c>
      <c r="I241" s="8">
        <v>-0.73821919447749196</v>
      </c>
      <c r="J241" s="9">
        <v>0.14456666666666665</v>
      </c>
    </row>
    <row r="242" spans="1:10" ht="15.75" x14ac:dyDescent="0.25">
      <c r="A242" s="3" t="s">
        <v>261</v>
      </c>
      <c r="B242" s="5" t="s">
        <v>252</v>
      </c>
      <c r="C242" s="6">
        <v>14.233333</v>
      </c>
      <c r="D242" s="6">
        <v>-13.566667000000001</v>
      </c>
      <c r="E242" s="5" t="s">
        <v>12</v>
      </c>
      <c r="F242" s="7">
        <v>1976</v>
      </c>
      <c r="G242" s="5" t="s">
        <v>13</v>
      </c>
      <c r="H242" s="8">
        <v>-0.90559975696342898</v>
      </c>
      <c r="I242" s="8">
        <v>-1.1428752536175699</v>
      </c>
      <c r="J242" s="9">
        <v>3.9816666666666667E-2</v>
      </c>
    </row>
    <row r="243" spans="1:10" ht="15.75" x14ac:dyDescent="0.25">
      <c r="A243" s="3" t="s">
        <v>262</v>
      </c>
      <c r="B243" s="5" t="s">
        <v>252</v>
      </c>
      <c r="C243" s="6">
        <v>14.233333</v>
      </c>
      <c r="D243" s="6">
        <v>-13.566667000000001</v>
      </c>
      <c r="E243" s="5" t="s">
        <v>12</v>
      </c>
      <c r="F243" s="7">
        <v>1976</v>
      </c>
      <c r="G243" s="5" t="s">
        <v>13</v>
      </c>
      <c r="H243" s="8">
        <v>0.19032075784446101</v>
      </c>
      <c r="I243" s="8">
        <v>-1.14244618189527</v>
      </c>
      <c r="J243" s="9">
        <v>2.9433333333333336E-2</v>
      </c>
    </row>
    <row r="244" spans="1:10" ht="15.75" x14ac:dyDescent="0.25">
      <c r="A244" s="3" t="s">
        <v>263</v>
      </c>
      <c r="B244" s="5" t="s">
        <v>252</v>
      </c>
      <c r="C244" s="6">
        <v>14.233333</v>
      </c>
      <c r="D244" s="6">
        <v>-13.566667000000001</v>
      </c>
      <c r="E244" s="5" t="s">
        <v>12</v>
      </c>
      <c r="F244" s="7">
        <v>1976</v>
      </c>
      <c r="G244" s="5" t="s">
        <v>13</v>
      </c>
      <c r="H244" s="8">
        <v>0.31763969422025501</v>
      </c>
      <c r="I244" s="8">
        <v>6.8813441468038902E-2</v>
      </c>
      <c r="J244" s="9">
        <v>0.16206666666666666</v>
      </c>
    </row>
    <row r="245" spans="1:10" ht="15.75" x14ac:dyDescent="0.25">
      <c r="A245" s="3" t="s">
        <v>264</v>
      </c>
      <c r="B245" s="5" t="s">
        <v>252</v>
      </c>
      <c r="C245" s="6">
        <v>14.233333</v>
      </c>
      <c r="D245" s="6">
        <v>-13.566667000000001</v>
      </c>
      <c r="E245" s="5" t="s">
        <v>12</v>
      </c>
      <c r="F245" s="7">
        <v>1976</v>
      </c>
      <c r="G245" s="5" t="s">
        <v>13</v>
      </c>
      <c r="H245" s="8">
        <v>-1.8930213930753199</v>
      </c>
      <c r="I245" s="8">
        <v>-0.60483272259796095</v>
      </c>
      <c r="J245" s="9">
        <v>3.0833333333333333E-3</v>
      </c>
    </row>
    <row r="246" spans="1:10" ht="15.75" x14ac:dyDescent="0.25">
      <c r="A246" s="3" t="s">
        <v>265</v>
      </c>
      <c r="B246" s="5" t="s">
        <v>252</v>
      </c>
      <c r="C246" s="6">
        <v>14.233333</v>
      </c>
      <c r="D246" s="6">
        <v>-13.566667000000001</v>
      </c>
      <c r="E246" s="5" t="s">
        <v>12</v>
      </c>
      <c r="F246" s="7">
        <v>1976</v>
      </c>
      <c r="G246" s="5" t="s">
        <v>13</v>
      </c>
      <c r="H246" s="8">
        <v>-0.32351231629578803</v>
      </c>
      <c r="I246" s="8">
        <v>1.5999932858496099E-2</v>
      </c>
      <c r="J246" s="9">
        <v>1.8599999999999998E-2</v>
      </c>
    </row>
    <row r="247" spans="1:10" ht="15.75" x14ac:dyDescent="0.25">
      <c r="A247" s="3" t="s">
        <v>266</v>
      </c>
      <c r="B247" s="5" t="s">
        <v>252</v>
      </c>
      <c r="C247" s="6">
        <v>14.233333</v>
      </c>
      <c r="D247" s="6">
        <v>-13.566667000000001</v>
      </c>
      <c r="E247" s="5" t="s">
        <v>12</v>
      </c>
      <c r="F247" s="7">
        <v>1976</v>
      </c>
      <c r="G247" s="5" t="s">
        <v>13</v>
      </c>
      <c r="H247" s="8">
        <v>0.90833794024751502</v>
      </c>
      <c r="I247" s="8">
        <v>3.2016218473711802</v>
      </c>
      <c r="J247" s="9">
        <v>7.3333333333333341E-3</v>
      </c>
    </row>
    <row r="248" spans="1:10" ht="15.75" x14ac:dyDescent="0.25">
      <c r="A248" s="3" t="s">
        <v>267</v>
      </c>
      <c r="B248" s="5" t="s">
        <v>268</v>
      </c>
      <c r="C248" s="10">
        <v>13.58212</v>
      </c>
      <c r="D248" s="10">
        <v>-13.782109999999999</v>
      </c>
      <c r="E248" s="5" t="s">
        <v>12</v>
      </c>
      <c r="F248" s="7">
        <v>1976</v>
      </c>
      <c r="G248" s="5" t="s">
        <v>269</v>
      </c>
      <c r="H248" s="8">
        <v>6.35182399288938</v>
      </c>
      <c r="I248" s="8">
        <v>-2.0371421796116702</v>
      </c>
      <c r="J248" s="9">
        <v>6.566666666666666E-3</v>
      </c>
    </row>
    <row r="249" spans="1:10" ht="15.75" x14ac:dyDescent="0.25">
      <c r="A249" s="3" t="s">
        <v>270</v>
      </c>
      <c r="B249" s="5" t="s">
        <v>268</v>
      </c>
      <c r="C249" s="10">
        <v>13.58212</v>
      </c>
      <c r="D249" s="10">
        <v>-13.782109999999999</v>
      </c>
      <c r="E249" s="5" t="s">
        <v>12</v>
      </c>
      <c r="F249" s="7">
        <v>1976</v>
      </c>
      <c r="G249" s="5" t="s">
        <v>269</v>
      </c>
      <c r="H249" s="8">
        <v>6.6968199621136497</v>
      </c>
      <c r="I249" s="8">
        <v>-4.6051796248525401</v>
      </c>
      <c r="J249" s="9">
        <v>4.5833333333333334E-3</v>
      </c>
    </row>
    <row r="250" spans="1:10" ht="15.75" x14ac:dyDescent="0.25">
      <c r="A250" s="3" t="s">
        <v>271</v>
      </c>
      <c r="B250" s="5" t="s">
        <v>268</v>
      </c>
      <c r="C250" s="10">
        <v>13.58212</v>
      </c>
      <c r="D250" s="10">
        <v>-13.782109999999999</v>
      </c>
      <c r="E250" s="5" t="s">
        <v>12</v>
      </c>
      <c r="F250" s="7">
        <v>1976</v>
      </c>
      <c r="G250" s="5" t="s">
        <v>269</v>
      </c>
      <c r="H250" s="8">
        <v>4.7997870617764198</v>
      </c>
      <c r="I250" s="8">
        <v>-0.99207742402094401</v>
      </c>
      <c r="J250" s="9">
        <v>2.3449999999999999E-2</v>
      </c>
    </row>
    <row r="251" spans="1:10" ht="15.75" x14ac:dyDescent="0.25">
      <c r="A251" s="3" t="s">
        <v>272</v>
      </c>
      <c r="B251" s="5" t="s">
        <v>268</v>
      </c>
      <c r="C251" s="10">
        <v>13.58212</v>
      </c>
      <c r="D251" s="10">
        <v>-13.782109999999999</v>
      </c>
      <c r="E251" s="5" t="s">
        <v>12</v>
      </c>
      <c r="F251" s="7">
        <v>1976</v>
      </c>
      <c r="G251" s="5" t="s">
        <v>269</v>
      </c>
      <c r="H251" s="8">
        <v>2.6795353668154598</v>
      </c>
      <c r="I251" s="8">
        <v>0.50951415377350395</v>
      </c>
      <c r="J251" s="9">
        <v>3.0833333333333333E-3</v>
      </c>
    </row>
    <row r="252" spans="1:10" ht="15.75" x14ac:dyDescent="0.25">
      <c r="A252" s="3" t="s">
        <v>273</v>
      </c>
      <c r="B252" s="5" t="s">
        <v>268</v>
      </c>
      <c r="C252" s="10">
        <v>13.58212</v>
      </c>
      <c r="D252" s="10">
        <v>-13.782109999999999</v>
      </c>
      <c r="E252" s="5" t="s">
        <v>12</v>
      </c>
      <c r="F252" s="7">
        <v>1976</v>
      </c>
      <c r="G252" s="5" t="s">
        <v>269</v>
      </c>
      <c r="H252" s="8">
        <v>4.5032684730441197</v>
      </c>
      <c r="I252" s="8">
        <v>0.743796044665884</v>
      </c>
      <c r="J252" s="9">
        <v>3.5999999999999995E-3</v>
      </c>
    </row>
    <row r="253" spans="1:10" ht="15.75" x14ac:dyDescent="0.25">
      <c r="A253" s="3" t="s">
        <v>274</v>
      </c>
      <c r="B253" s="5" t="s">
        <v>268</v>
      </c>
      <c r="C253" s="10">
        <v>13.58212</v>
      </c>
      <c r="D253" s="10">
        <v>-13.782109999999999</v>
      </c>
      <c r="E253" s="5" t="s">
        <v>12</v>
      </c>
      <c r="F253" s="7">
        <v>1976</v>
      </c>
      <c r="G253" s="5" t="s">
        <v>269</v>
      </c>
      <c r="H253" s="8">
        <v>4.5245199280546</v>
      </c>
      <c r="I253" s="8">
        <v>-2.0546114827498601</v>
      </c>
      <c r="J253" s="9">
        <v>6.8499999999999993E-3</v>
      </c>
    </row>
    <row r="254" spans="1:10" ht="15.75" x14ac:dyDescent="0.25">
      <c r="A254" s="3" t="s">
        <v>275</v>
      </c>
      <c r="B254" s="5" t="s">
        <v>268</v>
      </c>
      <c r="C254" s="10">
        <v>13.58212</v>
      </c>
      <c r="D254" s="10">
        <v>-13.782109999999999</v>
      </c>
      <c r="E254" s="5" t="s">
        <v>12</v>
      </c>
      <c r="F254" s="7">
        <v>1976</v>
      </c>
      <c r="G254" s="5" t="s">
        <v>269</v>
      </c>
      <c r="H254" s="8">
        <v>-1.14608933820152</v>
      </c>
      <c r="I254" s="8">
        <v>-1.69846839859392</v>
      </c>
      <c r="J254" s="9">
        <v>2.8216666666666664E-2</v>
      </c>
    </row>
    <row r="255" spans="1:10" ht="15.75" x14ac:dyDescent="0.25">
      <c r="A255" s="3" t="s">
        <v>276</v>
      </c>
      <c r="B255" s="5" t="s">
        <v>268</v>
      </c>
      <c r="C255" s="10">
        <v>13.58212</v>
      </c>
      <c r="D255" s="10">
        <v>-13.782109999999999</v>
      </c>
      <c r="E255" s="5" t="s">
        <v>12</v>
      </c>
      <c r="F255" s="7">
        <v>1976</v>
      </c>
      <c r="G255" s="5" t="s">
        <v>269</v>
      </c>
      <c r="H255" s="8">
        <v>5.3193904911681997</v>
      </c>
      <c r="I255" s="8">
        <v>-1.69713073858679</v>
      </c>
      <c r="J255" s="9">
        <v>5.5333333333333337E-3</v>
      </c>
    </row>
    <row r="256" spans="1:10" ht="15.75" x14ac:dyDescent="0.25">
      <c r="A256" s="3" t="s">
        <v>277</v>
      </c>
      <c r="B256" s="5" t="s">
        <v>268</v>
      </c>
      <c r="C256" s="10">
        <v>13.58212</v>
      </c>
      <c r="D256" s="10">
        <v>-13.782109999999999</v>
      </c>
      <c r="E256" s="5" t="s">
        <v>12</v>
      </c>
      <c r="F256" s="7">
        <v>1976</v>
      </c>
      <c r="G256" s="5" t="s">
        <v>269</v>
      </c>
      <c r="H256" s="8">
        <v>3.8290400002708398</v>
      </c>
      <c r="I256" s="8">
        <v>-2.3878309315003099</v>
      </c>
      <c r="J256" s="9">
        <v>8.716666666666666E-3</v>
      </c>
    </row>
    <row r="257" spans="1:10" ht="15.75" x14ac:dyDescent="0.25">
      <c r="A257" s="3" t="s">
        <v>278</v>
      </c>
      <c r="B257" s="5" t="s">
        <v>268</v>
      </c>
      <c r="C257" s="10">
        <v>13.58212</v>
      </c>
      <c r="D257" s="10">
        <v>-13.782109999999999</v>
      </c>
      <c r="E257" s="5" t="s">
        <v>12</v>
      </c>
      <c r="F257" s="7">
        <v>1976</v>
      </c>
      <c r="G257" s="5" t="s">
        <v>269</v>
      </c>
      <c r="H257" s="8">
        <v>2.4008550571699501</v>
      </c>
      <c r="I257" s="8">
        <v>7.52660894290718E-2</v>
      </c>
      <c r="J257" s="9">
        <v>1.0483333333333332E-2</v>
      </c>
    </row>
    <row r="258" spans="1:10" ht="15.75" x14ac:dyDescent="0.25">
      <c r="A258" s="3" t="s">
        <v>279</v>
      </c>
      <c r="B258" s="5" t="s">
        <v>268</v>
      </c>
      <c r="C258" s="10">
        <v>13.58212</v>
      </c>
      <c r="D258" s="10">
        <v>-13.782109999999999</v>
      </c>
      <c r="E258" s="5" t="s">
        <v>12</v>
      </c>
      <c r="F258" s="7">
        <v>1976</v>
      </c>
      <c r="G258" s="5" t="s">
        <v>269</v>
      </c>
      <c r="H258" s="8">
        <v>6.4266120874633303</v>
      </c>
      <c r="I258" s="8">
        <v>-0.44397713433418101</v>
      </c>
      <c r="J258" s="9">
        <v>9.9333333333333339E-3</v>
      </c>
    </row>
    <row r="259" spans="1:10" ht="15.75" x14ac:dyDescent="0.25">
      <c r="A259" s="3" t="s">
        <v>280</v>
      </c>
      <c r="B259" s="5" t="s">
        <v>268</v>
      </c>
      <c r="C259" s="10">
        <v>13.58212</v>
      </c>
      <c r="D259" s="10">
        <v>-13.782109999999999</v>
      </c>
      <c r="E259" s="5" t="s">
        <v>12</v>
      </c>
      <c r="F259" s="7">
        <v>1976</v>
      </c>
      <c r="G259" s="5" t="s">
        <v>269</v>
      </c>
      <c r="H259" s="8">
        <v>4.1942266582637497</v>
      </c>
      <c r="I259" s="8">
        <v>-2.9352243969866598</v>
      </c>
      <c r="J259" s="9">
        <v>1.5216666666666668E-2</v>
      </c>
    </row>
    <row r="260" spans="1:10" ht="15.75" x14ac:dyDescent="0.25">
      <c r="A260" s="3" t="s">
        <v>281</v>
      </c>
      <c r="B260" s="5" t="s">
        <v>268</v>
      </c>
      <c r="C260" s="10">
        <v>13.58212</v>
      </c>
      <c r="D260" s="10">
        <v>-13.782109999999999</v>
      </c>
      <c r="E260" s="5" t="s">
        <v>12</v>
      </c>
      <c r="F260" s="7">
        <v>1976</v>
      </c>
      <c r="G260" s="5" t="s">
        <v>269</v>
      </c>
      <c r="H260" s="8">
        <v>4.7940958267603904</v>
      </c>
      <c r="I260" s="8">
        <v>-3.68688559700735</v>
      </c>
      <c r="J260" s="9">
        <v>6.7166666666666659E-3</v>
      </c>
    </row>
    <row r="261" spans="1:10" ht="15.75" x14ac:dyDescent="0.25">
      <c r="A261" s="3" t="s">
        <v>282</v>
      </c>
      <c r="B261" s="5" t="s">
        <v>268</v>
      </c>
      <c r="C261" s="10">
        <v>13.58212</v>
      </c>
      <c r="D261" s="10">
        <v>-13.782109999999999</v>
      </c>
      <c r="E261" s="5" t="s">
        <v>12</v>
      </c>
      <c r="F261" s="7">
        <v>1976</v>
      </c>
      <c r="G261" s="5" t="s">
        <v>269</v>
      </c>
      <c r="H261" s="8">
        <v>5.1069951212238696</v>
      </c>
      <c r="I261" s="8">
        <v>2.7704615820680401</v>
      </c>
      <c r="J261" s="9">
        <v>1.6799999999999999E-2</v>
      </c>
    </row>
    <row r="262" spans="1:10" ht="15.75" x14ac:dyDescent="0.25">
      <c r="A262" s="3" t="s">
        <v>283</v>
      </c>
      <c r="B262" s="5" t="s">
        <v>268</v>
      </c>
      <c r="C262" s="10">
        <v>13.58212</v>
      </c>
      <c r="D262" s="10">
        <v>-13.782109999999999</v>
      </c>
      <c r="E262" s="5" t="s">
        <v>12</v>
      </c>
      <c r="F262" s="7">
        <v>1976</v>
      </c>
      <c r="G262" s="5" t="s">
        <v>269</v>
      </c>
      <c r="H262" s="8">
        <v>6.0887524028021902</v>
      </c>
      <c r="I262" s="8">
        <v>-0.14207482107109001</v>
      </c>
      <c r="J262" s="9">
        <v>7.7333333333333325E-3</v>
      </c>
    </row>
    <row r="263" spans="1:10" ht="15.75" x14ac:dyDescent="0.25">
      <c r="A263" s="3" t="s">
        <v>284</v>
      </c>
      <c r="B263" s="5" t="s">
        <v>268</v>
      </c>
      <c r="C263" s="10">
        <v>13.58212</v>
      </c>
      <c r="D263" s="10">
        <v>-13.782109999999999</v>
      </c>
      <c r="E263" s="5" t="s">
        <v>12</v>
      </c>
      <c r="F263" s="7">
        <v>1976</v>
      </c>
      <c r="G263" s="5" t="s">
        <v>269</v>
      </c>
      <c r="H263" s="8">
        <v>6.0913562085557098</v>
      </c>
      <c r="I263" s="8">
        <v>-8.6554819978671507</v>
      </c>
      <c r="J263" s="9">
        <v>0.16514999999999999</v>
      </c>
    </row>
    <row r="264" spans="1:10" ht="15.75" x14ac:dyDescent="0.25">
      <c r="A264" s="3" t="s">
        <v>285</v>
      </c>
      <c r="B264" s="5" t="s">
        <v>286</v>
      </c>
      <c r="C264" s="10">
        <v>12.56958</v>
      </c>
      <c r="D264" s="10">
        <v>-16.165839999999999</v>
      </c>
      <c r="E264" s="5" t="s">
        <v>12</v>
      </c>
      <c r="F264" s="7">
        <v>1976</v>
      </c>
      <c r="G264" s="5" t="s">
        <v>269</v>
      </c>
      <c r="H264" s="8">
        <v>5.4014262967893902</v>
      </c>
      <c r="I264" s="8">
        <v>-2.5283916417730001</v>
      </c>
      <c r="J264" s="9">
        <v>2.785E-2</v>
      </c>
    </row>
    <row r="265" spans="1:10" ht="15.75" x14ac:dyDescent="0.25">
      <c r="A265" s="3" t="s">
        <v>287</v>
      </c>
      <c r="B265" s="5" t="s">
        <v>286</v>
      </c>
      <c r="C265" s="10">
        <v>12.56958</v>
      </c>
      <c r="D265" s="10">
        <v>-16.165839999999999</v>
      </c>
      <c r="E265" s="5" t="s">
        <v>12</v>
      </c>
      <c r="F265" s="7">
        <v>1976</v>
      </c>
      <c r="G265" s="5" t="s">
        <v>269</v>
      </c>
      <c r="H265" s="8">
        <v>8.7722404488409893</v>
      </c>
      <c r="I265" s="8">
        <v>-2.80774787857816</v>
      </c>
      <c r="J265" s="9">
        <v>7.1299999999999988E-2</v>
      </c>
    </row>
    <row r="266" spans="1:10" ht="15.75" x14ac:dyDescent="0.25">
      <c r="A266" s="3" t="s">
        <v>288</v>
      </c>
      <c r="B266" s="5" t="s">
        <v>286</v>
      </c>
      <c r="C266" s="10">
        <v>12.56958</v>
      </c>
      <c r="D266" s="10">
        <v>-16.165839999999999</v>
      </c>
      <c r="E266" s="5" t="s">
        <v>12</v>
      </c>
      <c r="F266" s="7">
        <v>1976</v>
      </c>
      <c r="G266" s="5" t="s">
        <v>269</v>
      </c>
      <c r="H266" s="8">
        <v>12.2247824835733</v>
      </c>
      <c r="I266" s="8">
        <v>-4.2330188353139899</v>
      </c>
      <c r="J266" s="9">
        <v>2.4783333333333334E-2</v>
      </c>
    </row>
    <row r="267" spans="1:10" ht="15.75" x14ac:dyDescent="0.25">
      <c r="A267" s="3" t="s">
        <v>289</v>
      </c>
      <c r="B267" s="5" t="s">
        <v>286</v>
      </c>
      <c r="C267" s="10">
        <v>12.56958</v>
      </c>
      <c r="D267" s="10">
        <v>-16.165839999999999</v>
      </c>
      <c r="E267" s="5" t="s">
        <v>12</v>
      </c>
      <c r="F267" s="7">
        <v>1976</v>
      </c>
      <c r="G267" s="5" t="s">
        <v>269</v>
      </c>
      <c r="H267" s="8">
        <v>5.1965488217733</v>
      </c>
      <c r="I267" s="8">
        <v>-1.76591216323595</v>
      </c>
      <c r="J267" s="9">
        <v>4.8333333333333327E-3</v>
      </c>
    </row>
    <row r="268" spans="1:10" ht="15.75" x14ac:dyDescent="0.25">
      <c r="A268" s="3" t="s">
        <v>290</v>
      </c>
      <c r="B268" s="5" t="s">
        <v>286</v>
      </c>
      <c r="C268" s="10">
        <v>12.56958</v>
      </c>
      <c r="D268" s="10">
        <v>-16.165839999999999</v>
      </c>
      <c r="E268" s="5" t="s">
        <v>12</v>
      </c>
      <c r="F268" s="7">
        <v>1976</v>
      </c>
      <c r="G268" s="5" t="s">
        <v>269</v>
      </c>
      <c r="H268" s="8">
        <v>6.1013875515594798</v>
      </c>
      <c r="I268" s="8">
        <v>-4.5293254873504099</v>
      </c>
      <c r="J268" s="9">
        <v>5.5333333333333337E-3</v>
      </c>
    </row>
    <row r="269" spans="1:10" ht="15.75" x14ac:dyDescent="0.25">
      <c r="A269" s="3" t="s">
        <v>291</v>
      </c>
      <c r="B269" s="5" t="s">
        <v>286</v>
      </c>
      <c r="C269" s="10">
        <v>12.56958</v>
      </c>
      <c r="D269" s="10">
        <v>-16.165839999999999</v>
      </c>
      <c r="E269" s="5" t="s">
        <v>12</v>
      </c>
      <c r="F269" s="7">
        <v>1976</v>
      </c>
      <c r="G269" s="5" t="s">
        <v>269</v>
      </c>
      <c r="H269" s="8">
        <v>5.4020705076625299</v>
      </c>
      <c r="I269" s="8">
        <v>-2.4879994693922698</v>
      </c>
      <c r="J269" s="9">
        <v>1.9049999999999997E-2</v>
      </c>
    </row>
    <row r="270" spans="1:10" ht="15.75" x14ac:dyDescent="0.25">
      <c r="A270" s="3" t="s">
        <v>292</v>
      </c>
      <c r="B270" s="5" t="s">
        <v>286</v>
      </c>
      <c r="C270" s="10">
        <v>12.56958</v>
      </c>
      <c r="D270" s="10">
        <v>-16.165839999999999</v>
      </c>
      <c r="E270" s="5" t="s">
        <v>12</v>
      </c>
      <c r="F270" s="7">
        <v>1976</v>
      </c>
      <c r="G270" s="5" t="s">
        <v>269</v>
      </c>
      <c r="H270" s="8">
        <v>2.4586683138467702</v>
      </c>
      <c r="I270" s="8">
        <v>-1.3932679299705499</v>
      </c>
      <c r="J270" s="9">
        <v>2.8666666666666667E-3</v>
      </c>
    </row>
    <row r="271" spans="1:10" ht="15.75" x14ac:dyDescent="0.25">
      <c r="A271" s="3" t="s">
        <v>293</v>
      </c>
      <c r="B271" s="5" t="s">
        <v>286</v>
      </c>
      <c r="C271" s="10">
        <v>12.56958</v>
      </c>
      <c r="D271" s="10">
        <v>-16.165839999999999</v>
      </c>
      <c r="E271" s="5" t="s">
        <v>12</v>
      </c>
      <c r="F271" s="7">
        <v>1976</v>
      </c>
      <c r="G271" s="5" t="s">
        <v>269</v>
      </c>
      <c r="H271" s="8">
        <v>10.5985221181193</v>
      </c>
      <c r="I271" s="8">
        <v>-3.63478563398548</v>
      </c>
      <c r="J271" s="9">
        <v>0.25069999999999998</v>
      </c>
    </row>
    <row r="272" spans="1:10" ht="15.75" x14ac:dyDescent="0.25">
      <c r="A272" s="3" t="s">
        <v>294</v>
      </c>
      <c r="B272" s="5" t="s">
        <v>286</v>
      </c>
      <c r="C272" s="10">
        <v>12.56958</v>
      </c>
      <c r="D272" s="10">
        <v>-16.165839999999999</v>
      </c>
      <c r="E272" s="5" t="s">
        <v>12</v>
      </c>
      <c r="F272" s="7">
        <v>1976</v>
      </c>
      <c r="G272" s="5" t="s">
        <v>269</v>
      </c>
      <c r="H272" s="8">
        <v>5.9966348712258801</v>
      </c>
      <c r="I272" s="8">
        <v>-0.41711520408500602</v>
      </c>
      <c r="J272" s="9">
        <v>5.8833333333333333E-3</v>
      </c>
    </row>
    <row r="273" spans="1:10" ht="15.75" x14ac:dyDescent="0.25">
      <c r="A273" s="3" t="s">
        <v>295</v>
      </c>
      <c r="B273" s="5" t="s">
        <v>286</v>
      </c>
      <c r="C273" s="10">
        <v>12.56958</v>
      </c>
      <c r="D273" s="10">
        <v>-16.165839999999999</v>
      </c>
      <c r="E273" s="5" t="s">
        <v>12</v>
      </c>
      <c r="F273" s="7">
        <v>1976</v>
      </c>
      <c r="G273" s="5" t="s">
        <v>269</v>
      </c>
      <c r="H273" s="8">
        <v>6.4579656759477402</v>
      </c>
      <c r="I273" s="8">
        <v>-1.36789440623837</v>
      </c>
      <c r="J273" s="9">
        <v>4.558333333333333E-2</v>
      </c>
    </row>
    <row r="274" spans="1:10" ht="15.75" x14ac:dyDescent="0.25">
      <c r="A274" s="3" t="s">
        <v>296</v>
      </c>
      <c r="B274" s="5" t="s">
        <v>286</v>
      </c>
      <c r="C274" s="10">
        <v>12.56958</v>
      </c>
      <c r="D274" s="10">
        <v>-16.165839999999999</v>
      </c>
      <c r="E274" s="5" t="s">
        <v>12</v>
      </c>
      <c r="F274" s="7">
        <v>1976</v>
      </c>
      <c r="G274" s="5" t="s">
        <v>269</v>
      </c>
      <c r="H274" s="8">
        <v>8.4451208924119907</v>
      </c>
      <c r="I274" s="8">
        <v>-3.4942628110622098</v>
      </c>
      <c r="J274" s="9">
        <v>7.9166666666666673E-3</v>
      </c>
    </row>
    <row r="275" spans="1:10" ht="15.75" x14ac:dyDescent="0.25">
      <c r="A275" s="3" t="s">
        <v>297</v>
      </c>
      <c r="B275" s="5" t="s">
        <v>286</v>
      </c>
      <c r="C275" s="10">
        <v>12.56958</v>
      </c>
      <c r="D275" s="10">
        <v>-16.165839999999999</v>
      </c>
      <c r="E275" s="5" t="s">
        <v>12</v>
      </c>
      <c r="F275" s="7">
        <v>1976</v>
      </c>
      <c r="G275" s="5" t="s">
        <v>269</v>
      </c>
      <c r="H275" s="8">
        <v>5.3364708826981602</v>
      </c>
      <c r="I275" s="8">
        <v>-1.3836585215591899</v>
      </c>
      <c r="J275" s="9">
        <v>5.2166666666666672E-3</v>
      </c>
    </row>
    <row r="276" spans="1:10" ht="15.75" x14ac:dyDescent="0.25">
      <c r="A276" s="3" t="s">
        <v>298</v>
      </c>
      <c r="B276" s="5" t="s">
        <v>299</v>
      </c>
      <c r="C276" s="6">
        <v>15.56666667</v>
      </c>
      <c r="D276" s="6">
        <v>-13.383333329999999</v>
      </c>
      <c r="E276" s="5" t="s">
        <v>12</v>
      </c>
      <c r="F276" s="7">
        <v>2016</v>
      </c>
      <c r="G276" s="5" t="s">
        <v>13</v>
      </c>
      <c r="H276" s="8">
        <v>-0.36550259689786901</v>
      </c>
      <c r="I276" s="8">
        <v>-0.946994492467361</v>
      </c>
      <c r="J276" s="9">
        <v>1.6633333333333333E-2</v>
      </c>
    </row>
    <row r="277" spans="1:10" ht="15.75" x14ac:dyDescent="0.25">
      <c r="A277" s="3" t="s">
        <v>300</v>
      </c>
      <c r="B277" s="5" t="s">
        <v>299</v>
      </c>
      <c r="C277" s="6">
        <v>15.56666667</v>
      </c>
      <c r="D277" s="6">
        <v>-13.383333329999999</v>
      </c>
      <c r="E277" s="5" t="s">
        <v>12</v>
      </c>
      <c r="F277" s="7">
        <v>2016</v>
      </c>
      <c r="G277" s="5" t="s">
        <v>13</v>
      </c>
      <c r="H277" s="8">
        <v>-1.5362448710899701</v>
      </c>
      <c r="I277" s="8">
        <v>-0.47487001041420102</v>
      </c>
      <c r="J277" s="9">
        <v>5.1333333333333335E-3</v>
      </c>
    </row>
    <row r="278" spans="1:10" ht="15.75" x14ac:dyDescent="0.25">
      <c r="A278" s="3" t="s">
        <v>301</v>
      </c>
      <c r="B278" s="5" t="s">
        <v>299</v>
      </c>
      <c r="C278" s="6">
        <v>15.56666667</v>
      </c>
      <c r="D278" s="6">
        <v>-13.383333329999999</v>
      </c>
      <c r="E278" s="5" t="s">
        <v>12</v>
      </c>
      <c r="F278" s="7">
        <v>2016</v>
      </c>
      <c r="G278" s="5" t="s">
        <v>13</v>
      </c>
      <c r="H278" s="8">
        <v>-1.06060879241261</v>
      </c>
      <c r="I278" s="8">
        <v>-3.2172279109144202</v>
      </c>
      <c r="J278" s="9">
        <v>4.5666666666666668E-3</v>
      </c>
    </row>
    <row r="279" spans="1:10" ht="15.75" x14ac:dyDescent="0.25">
      <c r="A279" s="3" t="s">
        <v>302</v>
      </c>
      <c r="B279" s="5" t="s">
        <v>299</v>
      </c>
      <c r="C279" s="6">
        <v>15.56666667</v>
      </c>
      <c r="D279" s="6">
        <v>-13.383333329999999</v>
      </c>
      <c r="E279" s="5" t="s">
        <v>12</v>
      </c>
      <c r="F279" s="7">
        <v>2016</v>
      </c>
      <c r="G279" s="5" t="s">
        <v>13</v>
      </c>
      <c r="H279" s="8">
        <v>-2.4698399882696398</v>
      </c>
      <c r="I279" s="8">
        <v>-2.1961113814828401</v>
      </c>
      <c r="J279" s="9">
        <v>0.20688333333333334</v>
      </c>
    </row>
    <row r="280" spans="1:10" ht="15.75" x14ac:dyDescent="0.25">
      <c r="A280" s="3" t="s">
        <v>303</v>
      </c>
      <c r="B280" s="5" t="s">
        <v>299</v>
      </c>
      <c r="C280" s="6">
        <v>15.56666667</v>
      </c>
      <c r="D280" s="6">
        <v>-13.383333329999999</v>
      </c>
      <c r="E280" s="5" t="s">
        <v>12</v>
      </c>
      <c r="F280" s="7">
        <v>2016</v>
      </c>
      <c r="G280" s="5" t="s">
        <v>13</v>
      </c>
      <c r="H280" s="8">
        <v>-0.263813562241553</v>
      </c>
      <c r="I280" s="8">
        <v>-0.62588689488257898</v>
      </c>
      <c r="J280" s="9">
        <v>5.2833333333333343E-3</v>
      </c>
    </row>
    <row r="281" spans="1:10" ht="15.75" x14ac:dyDescent="0.25">
      <c r="A281" s="3" t="s">
        <v>304</v>
      </c>
      <c r="B281" s="5" t="s">
        <v>299</v>
      </c>
      <c r="C281" s="6">
        <v>15.56666667</v>
      </c>
      <c r="D281" s="6">
        <v>-13.383333329999999</v>
      </c>
      <c r="E281" s="5" t="s">
        <v>12</v>
      </c>
      <c r="F281" s="7">
        <v>2016</v>
      </c>
      <c r="G281" s="5" t="s">
        <v>13</v>
      </c>
      <c r="H281" s="8">
        <v>-0.74341270351816802</v>
      </c>
      <c r="I281" s="8">
        <v>-6.2432092582455502E-2</v>
      </c>
      <c r="J281" s="9">
        <v>4.3333333333333331E-3</v>
      </c>
    </row>
    <row r="282" spans="1:10" ht="15.75" x14ac:dyDescent="0.25">
      <c r="A282" s="3" t="s">
        <v>305</v>
      </c>
      <c r="B282" s="5" t="s">
        <v>299</v>
      </c>
      <c r="C282" s="6">
        <v>15.56666667</v>
      </c>
      <c r="D282" s="6">
        <v>-13.383333329999999</v>
      </c>
      <c r="E282" s="5" t="s">
        <v>12</v>
      </c>
      <c r="F282" s="7">
        <v>2016</v>
      </c>
      <c r="G282" s="5" t="s">
        <v>13</v>
      </c>
      <c r="H282" s="8">
        <v>0.631640361418638</v>
      </c>
      <c r="I282" s="8">
        <v>2.5809669634668801</v>
      </c>
      <c r="J282" s="9">
        <v>1.8249999999999999E-2</v>
      </c>
    </row>
    <row r="283" spans="1:10" ht="15.75" x14ac:dyDescent="0.25">
      <c r="A283" s="3" t="s">
        <v>306</v>
      </c>
      <c r="B283" s="5" t="s">
        <v>299</v>
      </c>
      <c r="C283" s="6">
        <v>15.56666667</v>
      </c>
      <c r="D283" s="6">
        <v>-13.383333329999999</v>
      </c>
      <c r="E283" s="5" t="s">
        <v>12</v>
      </c>
      <c r="F283" s="7">
        <v>2016</v>
      </c>
      <c r="G283" s="5" t="s">
        <v>13</v>
      </c>
      <c r="H283" s="8">
        <v>1.63443619889866</v>
      </c>
      <c r="I283" s="8">
        <v>1.9615189982269801</v>
      </c>
      <c r="J283" s="9">
        <v>4.1666666666666666E-3</v>
      </c>
    </row>
    <row r="284" spans="1:10" ht="15.75" x14ac:dyDescent="0.25">
      <c r="A284" s="3" t="s">
        <v>307</v>
      </c>
      <c r="B284" s="5" t="s">
        <v>299</v>
      </c>
      <c r="C284" s="6">
        <v>15.56666667</v>
      </c>
      <c r="D284" s="6">
        <v>-13.383333329999999</v>
      </c>
      <c r="E284" s="5" t="s">
        <v>12</v>
      </c>
      <c r="F284" s="7">
        <v>2016</v>
      </c>
      <c r="G284" s="5" t="s">
        <v>13</v>
      </c>
      <c r="H284" s="8">
        <v>0.51174121196662603</v>
      </c>
      <c r="I284" s="8">
        <v>0.80346008704329597</v>
      </c>
      <c r="J284" s="9">
        <v>4.1166666666666669E-3</v>
      </c>
    </row>
    <row r="285" spans="1:10" ht="15.75" x14ac:dyDescent="0.25">
      <c r="A285" s="3" t="s">
        <v>308</v>
      </c>
      <c r="B285" s="5" t="s">
        <v>299</v>
      </c>
      <c r="C285" s="6">
        <v>15.56666667</v>
      </c>
      <c r="D285" s="6">
        <v>-13.383333329999999</v>
      </c>
      <c r="E285" s="5" t="s">
        <v>12</v>
      </c>
      <c r="F285" s="7">
        <v>2016</v>
      </c>
      <c r="G285" s="5" t="s">
        <v>13</v>
      </c>
      <c r="H285" s="8">
        <v>0.154801738895775</v>
      </c>
      <c r="I285" s="8">
        <v>1.37916404794109</v>
      </c>
      <c r="J285" s="9">
        <v>4.2833333333333334E-3</v>
      </c>
    </row>
    <row r="286" spans="1:10" ht="15.75" x14ac:dyDescent="0.25">
      <c r="A286" s="3" t="s">
        <v>309</v>
      </c>
      <c r="B286" s="5" t="s">
        <v>299</v>
      </c>
      <c r="C286" s="6">
        <v>15.56666667</v>
      </c>
      <c r="D286" s="6">
        <v>-13.383333329999999</v>
      </c>
      <c r="E286" s="5" t="s">
        <v>12</v>
      </c>
      <c r="F286" s="7">
        <v>2016</v>
      </c>
      <c r="G286" s="5" t="s">
        <v>13</v>
      </c>
      <c r="H286" s="8">
        <v>2.7114086146262601</v>
      </c>
      <c r="I286" s="8">
        <v>-0.501320408153904</v>
      </c>
      <c r="J286" s="9">
        <v>1.3366666666666666E-2</v>
      </c>
    </row>
    <row r="287" spans="1:10" ht="15.75" x14ac:dyDescent="0.25">
      <c r="A287" s="3" t="s">
        <v>310</v>
      </c>
      <c r="B287" s="5" t="s">
        <v>299</v>
      </c>
      <c r="C287" s="6">
        <v>15.56666667</v>
      </c>
      <c r="D287" s="6">
        <v>-13.383333329999999</v>
      </c>
      <c r="E287" s="5" t="s">
        <v>12</v>
      </c>
      <c r="F287" s="7">
        <v>2016</v>
      </c>
      <c r="G287" s="5" t="s">
        <v>13</v>
      </c>
      <c r="H287" s="8">
        <v>-0.83078445484002705</v>
      </c>
      <c r="I287" s="8">
        <v>-0.64767289510207005</v>
      </c>
      <c r="J287" s="9">
        <v>6.0166666666666667E-3</v>
      </c>
    </row>
    <row r="288" spans="1:10" ht="15.75" x14ac:dyDescent="0.25">
      <c r="A288" s="3" t="s">
        <v>311</v>
      </c>
      <c r="B288" s="5" t="s">
        <v>299</v>
      </c>
      <c r="C288" s="6">
        <v>15.56666667</v>
      </c>
      <c r="D288" s="6">
        <v>-13.383333329999999</v>
      </c>
      <c r="E288" s="5" t="s">
        <v>12</v>
      </c>
      <c r="F288" s="7">
        <v>2016</v>
      </c>
      <c r="G288" s="5" t="s">
        <v>13</v>
      </c>
      <c r="H288" s="8">
        <v>0.25398750858746699</v>
      </c>
      <c r="I288" s="8">
        <v>-1.46714796129675</v>
      </c>
      <c r="J288" s="9">
        <v>3.191666666666667E-2</v>
      </c>
    </row>
    <row r="289" spans="1:10" ht="15.75" x14ac:dyDescent="0.25">
      <c r="A289" s="3" t="s">
        <v>312</v>
      </c>
      <c r="B289" s="5" t="s">
        <v>299</v>
      </c>
      <c r="C289" s="6">
        <v>15.56666667</v>
      </c>
      <c r="D289" s="6">
        <v>-13.383333329999999</v>
      </c>
      <c r="E289" s="5" t="s">
        <v>12</v>
      </c>
      <c r="F289" s="7">
        <v>2016</v>
      </c>
      <c r="G289" s="5" t="s">
        <v>13</v>
      </c>
      <c r="H289" s="8">
        <v>-0.34955977608803201</v>
      </c>
      <c r="I289" s="8">
        <v>1.2221539996289399</v>
      </c>
      <c r="J289" s="9">
        <v>5.3166666666666666E-3</v>
      </c>
    </row>
    <row r="290" spans="1:10" ht="15.75" x14ac:dyDescent="0.25">
      <c r="A290" s="3" t="s">
        <v>313</v>
      </c>
      <c r="B290" s="5" t="s">
        <v>299</v>
      </c>
      <c r="C290" s="6">
        <v>15.56666667</v>
      </c>
      <c r="D290" s="6">
        <v>-13.383333329999999</v>
      </c>
      <c r="E290" s="5" t="s">
        <v>12</v>
      </c>
      <c r="F290" s="7">
        <v>2016</v>
      </c>
      <c r="G290" s="5" t="s">
        <v>13</v>
      </c>
      <c r="H290" s="8">
        <v>-1.4133129066419201</v>
      </c>
      <c r="I290" s="8">
        <v>-1.2776156680051101</v>
      </c>
      <c r="J290" s="9">
        <v>8.3999999999999995E-3</v>
      </c>
    </row>
    <row r="291" spans="1:10" ht="15.75" x14ac:dyDescent="0.25">
      <c r="A291" s="3" t="s">
        <v>314</v>
      </c>
      <c r="B291" s="5" t="s">
        <v>299</v>
      </c>
      <c r="C291" s="6">
        <v>15.56666667</v>
      </c>
      <c r="D291" s="6">
        <v>-13.383333329999999</v>
      </c>
      <c r="E291" s="5" t="s">
        <v>12</v>
      </c>
      <c r="F291" s="7">
        <v>2016</v>
      </c>
      <c r="G291" s="5" t="s">
        <v>13</v>
      </c>
      <c r="H291" s="8">
        <v>-0.377079008006308</v>
      </c>
      <c r="I291" s="8">
        <v>2.06502688929596</v>
      </c>
      <c r="J291" s="9">
        <v>7.5999999999999991E-3</v>
      </c>
    </row>
    <row r="292" spans="1:10" ht="15.75" x14ac:dyDescent="0.25">
      <c r="A292" s="3" t="s">
        <v>315</v>
      </c>
      <c r="B292" s="5" t="s">
        <v>299</v>
      </c>
      <c r="C292" s="6">
        <v>15.56666667</v>
      </c>
      <c r="D292" s="6">
        <v>-13.383333329999999</v>
      </c>
      <c r="E292" s="5" t="s">
        <v>12</v>
      </c>
      <c r="F292" s="7">
        <v>2016</v>
      </c>
      <c r="G292" s="5" t="s">
        <v>13</v>
      </c>
      <c r="H292" s="8">
        <v>-0.353344178332125</v>
      </c>
      <c r="I292" s="8">
        <v>-0.31794672354372</v>
      </c>
      <c r="J292" s="9">
        <v>5.45E-3</v>
      </c>
    </row>
    <row r="293" spans="1:10" ht="15.75" x14ac:dyDescent="0.25">
      <c r="A293" s="3" t="s">
        <v>316</v>
      </c>
      <c r="B293" s="5" t="s">
        <v>299</v>
      </c>
      <c r="C293" s="6">
        <v>15.56666667</v>
      </c>
      <c r="D293" s="6">
        <v>-13.383333329999999</v>
      </c>
      <c r="E293" s="5" t="s">
        <v>12</v>
      </c>
      <c r="F293" s="7">
        <v>2016</v>
      </c>
      <c r="G293" s="5" t="s">
        <v>13</v>
      </c>
      <c r="H293" s="8">
        <v>-0.29073090153161801</v>
      </c>
      <c r="I293" s="8">
        <v>-0.209276892624362</v>
      </c>
      <c r="J293" s="9">
        <v>6.1000000000000004E-3</v>
      </c>
    </row>
    <row r="294" spans="1:10" ht="15.75" x14ac:dyDescent="0.25">
      <c r="A294" s="3" t="s">
        <v>317</v>
      </c>
      <c r="B294" s="5" t="s">
        <v>299</v>
      </c>
      <c r="C294" s="6">
        <v>15.56666667</v>
      </c>
      <c r="D294" s="6">
        <v>-13.383333329999999</v>
      </c>
      <c r="E294" s="5" t="s">
        <v>12</v>
      </c>
      <c r="F294" s="7">
        <v>2016</v>
      </c>
      <c r="G294" s="5" t="s">
        <v>13</v>
      </c>
      <c r="H294" s="8">
        <v>-0.33643550877417799</v>
      </c>
      <c r="I294" s="8">
        <v>-1.3897374367823601</v>
      </c>
      <c r="J294" s="9">
        <v>3.0233333333333334E-2</v>
      </c>
    </row>
    <row r="295" spans="1:10" ht="15.75" x14ac:dyDescent="0.25">
      <c r="A295" s="3" t="s">
        <v>318</v>
      </c>
      <c r="B295" s="5" t="s">
        <v>299</v>
      </c>
      <c r="C295" s="6">
        <v>15.56666667</v>
      </c>
      <c r="D295" s="6">
        <v>-13.383333329999999</v>
      </c>
      <c r="E295" s="5" t="s">
        <v>12</v>
      </c>
      <c r="F295" s="7">
        <v>2016</v>
      </c>
      <c r="G295" s="5" t="s">
        <v>13</v>
      </c>
      <c r="H295" s="8">
        <v>1.9107541819779601</v>
      </c>
      <c r="I295" s="8">
        <v>-0.57178064340527801</v>
      </c>
      <c r="J295" s="9">
        <v>2.2883333333333335E-2</v>
      </c>
    </row>
    <row r="296" spans="1:10" ht="15.75" x14ac:dyDescent="0.25">
      <c r="A296" s="3" t="s">
        <v>319</v>
      </c>
      <c r="B296" s="5" t="s">
        <v>299</v>
      </c>
      <c r="C296" s="6">
        <v>15.56666667</v>
      </c>
      <c r="D296" s="6">
        <v>-13.383333329999999</v>
      </c>
      <c r="E296" s="5" t="s">
        <v>12</v>
      </c>
      <c r="F296" s="7">
        <v>2016</v>
      </c>
      <c r="G296" s="5" t="s">
        <v>13</v>
      </c>
      <c r="H296" s="8">
        <v>-1.6929320025496599</v>
      </c>
      <c r="I296" s="8">
        <v>-1.82079914684327</v>
      </c>
      <c r="J296" s="9">
        <v>7.416666666666666E-3</v>
      </c>
    </row>
    <row r="297" spans="1:10" ht="15.75" x14ac:dyDescent="0.25">
      <c r="A297" s="3" t="s">
        <v>320</v>
      </c>
      <c r="B297" s="5" t="s">
        <v>299</v>
      </c>
      <c r="C297" s="6">
        <v>15.56666667</v>
      </c>
      <c r="D297" s="6">
        <v>-13.383333329999999</v>
      </c>
      <c r="E297" s="5" t="s">
        <v>12</v>
      </c>
      <c r="F297" s="7">
        <v>2016</v>
      </c>
      <c r="G297" s="5" t="s">
        <v>13</v>
      </c>
      <c r="H297" s="8">
        <v>-0.552964180016149</v>
      </c>
      <c r="I297" s="8">
        <v>-1.26961435287988</v>
      </c>
      <c r="J297" s="9">
        <v>8.6299999999999988E-2</v>
      </c>
    </row>
    <row r="298" spans="1:10" ht="15.75" x14ac:dyDescent="0.25">
      <c r="A298" s="3" t="s">
        <v>321</v>
      </c>
      <c r="B298" s="5" t="s">
        <v>299</v>
      </c>
      <c r="C298" s="6">
        <v>15.56666667</v>
      </c>
      <c r="D298" s="6">
        <v>-13.383333329999999</v>
      </c>
      <c r="E298" s="5" t="s">
        <v>12</v>
      </c>
      <c r="F298" s="7">
        <v>2016</v>
      </c>
      <c r="G298" s="5" t="s">
        <v>13</v>
      </c>
      <c r="H298" s="8">
        <v>-1.7011402403429701</v>
      </c>
      <c r="I298" s="8">
        <v>1.50661248779134</v>
      </c>
      <c r="J298" s="9">
        <v>7.7483333333333335E-2</v>
      </c>
    </row>
    <row r="299" spans="1:10" ht="15.75" x14ac:dyDescent="0.25">
      <c r="A299" s="3" t="s">
        <v>322</v>
      </c>
      <c r="B299" s="5" t="s">
        <v>299</v>
      </c>
      <c r="C299" s="6">
        <v>15.56666667</v>
      </c>
      <c r="D299" s="6">
        <v>-13.383333329999999</v>
      </c>
      <c r="E299" s="5" t="s">
        <v>12</v>
      </c>
      <c r="F299" s="7">
        <v>2016</v>
      </c>
      <c r="G299" s="5" t="s">
        <v>13</v>
      </c>
      <c r="H299" s="8">
        <v>-2.7185135502976201</v>
      </c>
      <c r="I299" s="8">
        <v>-3.3851222372133498</v>
      </c>
      <c r="J299" s="9">
        <v>6.2099999999999995E-2</v>
      </c>
    </row>
    <row r="300" spans="1:10" ht="15.75" x14ac:dyDescent="0.25">
      <c r="A300" s="3" t="s">
        <v>323</v>
      </c>
      <c r="B300" s="5" t="s">
        <v>299</v>
      </c>
      <c r="C300" s="6">
        <v>15.56666667</v>
      </c>
      <c r="D300" s="6">
        <v>-13.383333329999999</v>
      </c>
      <c r="E300" s="5" t="s">
        <v>12</v>
      </c>
      <c r="F300" s="7">
        <v>2016</v>
      </c>
      <c r="G300" s="5" t="s">
        <v>13</v>
      </c>
      <c r="H300" s="8">
        <v>2.1522797805409599</v>
      </c>
      <c r="I300" s="8">
        <v>-0.37617890159418299</v>
      </c>
      <c r="J300" s="9">
        <v>0.12543333333333331</v>
      </c>
    </row>
    <row r="301" spans="1:10" ht="15.75" x14ac:dyDescent="0.25">
      <c r="A301" s="3" t="s">
        <v>324</v>
      </c>
      <c r="B301" s="5" t="s">
        <v>299</v>
      </c>
      <c r="C301" s="6">
        <v>15.56666667</v>
      </c>
      <c r="D301" s="6">
        <v>-13.383333329999999</v>
      </c>
      <c r="E301" s="5" t="s">
        <v>12</v>
      </c>
      <c r="F301" s="7">
        <v>2016</v>
      </c>
      <c r="G301" s="5" t="s">
        <v>13</v>
      </c>
      <c r="H301" s="8">
        <v>6.0793690362375502E-2</v>
      </c>
      <c r="I301" s="8">
        <v>-0.43249669029316301</v>
      </c>
      <c r="J301" s="9">
        <v>2.6166666666666664E-3</v>
      </c>
    </row>
    <row r="302" spans="1:10" ht="15.75" x14ac:dyDescent="0.25">
      <c r="A302" s="3" t="s">
        <v>325</v>
      </c>
      <c r="B302" s="5" t="s">
        <v>299</v>
      </c>
      <c r="C302" s="6">
        <v>15.56666667</v>
      </c>
      <c r="D302" s="6">
        <v>-13.383333329999999</v>
      </c>
      <c r="E302" s="5" t="s">
        <v>12</v>
      </c>
      <c r="F302" s="7">
        <v>2016</v>
      </c>
      <c r="G302" s="5" t="s">
        <v>13</v>
      </c>
      <c r="H302" s="8">
        <v>0.88527325039007299</v>
      </c>
      <c r="I302" s="8">
        <v>-0.643581672196613</v>
      </c>
      <c r="J302" s="9">
        <v>2.2316666666666665E-2</v>
      </c>
    </row>
    <row r="303" spans="1:10" ht="15.75" x14ac:dyDescent="0.25">
      <c r="A303" s="3" t="s">
        <v>326</v>
      </c>
      <c r="B303" s="5" t="s">
        <v>299</v>
      </c>
      <c r="C303" s="6">
        <v>15.56666667</v>
      </c>
      <c r="D303" s="6">
        <v>-13.383333329999999</v>
      </c>
      <c r="E303" s="5" t="s">
        <v>12</v>
      </c>
      <c r="F303" s="7">
        <v>2016</v>
      </c>
      <c r="G303" s="5" t="s">
        <v>13</v>
      </c>
      <c r="H303" s="8">
        <v>2.0266311904518499</v>
      </c>
      <c r="I303" s="8">
        <v>0.45490770618804799</v>
      </c>
      <c r="J303" s="9">
        <v>4.3166666666666666E-3</v>
      </c>
    </row>
    <row r="304" spans="1:10" ht="15.75" x14ac:dyDescent="0.25">
      <c r="A304" s="3" t="s">
        <v>327</v>
      </c>
      <c r="B304" s="5" t="s">
        <v>299</v>
      </c>
      <c r="C304" s="6">
        <v>15.56666667</v>
      </c>
      <c r="D304" s="6">
        <v>-13.383333329999999</v>
      </c>
      <c r="E304" s="5" t="s">
        <v>12</v>
      </c>
      <c r="F304" s="7">
        <v>2016</v>
      </c>
      <c r="G304" s="5" t="s">
        <v>13</v>
      </c>
      <c r="H304" s="8">
        <v>1.4827803580802299</v>
      </c>
      <c r="I304" s="8">
        <v>0.47146435280996102</v>
      </c>
      <c r="J304" s="9">
        <v>7.0499999999999998E-3</v>
      </c>
    </row>
    <row r="305" spans="1:10" ht="15.75" x14ac:dyDescent="0.25">
      <c r="A305" s="3" t="s">
        <v>328</v>
      </c>
      <c r="B305" s="5" t="s">
        <v>299</v>
      </c>
      <c r="C305" s="6">
        <v>15.56666667</v>
      </c>
      <c r="D305" s="6">
        <v>-13.383333329999999</v>
      </c>
      <c r="E305" s="5" t="s">
        <v>12</v>
      </c>
      <c r="F305" s="7">
        <v>2016</v>
      </c>
      <c r="G305" s="5" t="s">
        <v>13</v>
      </c>
      <c r="H305" s="8">
        <v>2.3119428162618898</v>
      </c>
      <c r="I305" s="8">
        <v>-0.785511891796701</v>
      </c>
      <c r="J305" s="9">
        <v>2.9183333333333339E-2</v>
      </c>
    </row>
    <row r="306" spans="1:10" ht="15.75" x14ac:dyDescent="0.25">
      <c r="A306" s="3" t="s">
        <v>329</v>
      </c>
      <c r="B306" s="5" t="s">
        <v>330</v>
      </c>
      <c r="C306" s="6">
        <v>15.31666667</v>
      </c>
      <c r="D306" s="6">
        <v>-13.733333330000001</v>
      </c>
      <c r="E306" s="5" t="s">
        <v>12</v>
      </c>
      <c r="F306" s="7">
        <v>2016</v>
      </c>
      <c r="G306" s="5" t="s">
        <v>13</v>
      </c>
      <c r="H306" s="8">
        <v>2.0738800468256899</v>
      </c>
      <c r="I306" s="8">
        <v>1.2694050693382299</v>
      </c>
      <c r="J306" s="9">
        <v>7.3833333333333329E-3</v>
      </c>
    </row>
    <row r="307" spans="1:10" ht="15.75" x14ac:dyDescent="0.25">
      <c r="A307" s="3" t="s">
        <v>331</v>
      </c>
      <c r="B307" s="5" t="s">
        <v>330</v>
      </c>
      <c r="C307" s="6">
        <v>15.31666667</v>
      </c>
      <c r="D307" s="6">
        <v>-13.733333330000001</v>
      </c>
      <c r="E307" s="5" t="s">
        <v>12</v>
      </c>
      <c r="F307" s="7">
        <v>2016</v>
      </c>
      <c r="G307" s="5" t="s">
        <v>13</v>
      </c>
      <c r="H307" s="8">
        <v>3.8155992793090001</v>
      </c>
      <c r="I307" s="8">
        <v>1.1264298652336899</v>
      </c>
      <c r="J307" s="9">
        <v>7.0333333333333333E-3</v>
      </c>
    </row>
    <row r="308" spans="1:10" ht="15.75" x14ac:dyDescent="0.25">
      <c r="A308" s="3" t="s">
        <v>332</v>
      </c>
      <c r="B308" s="5" t="s">
        <v>330</v>
      </c>
      <c r="C308" s="6">
        <v>15.31666667</v>
      </c>
      <c r="D308" s="6">
        <v>-13.733333330000001</v>
      </c>
      <c r="E308" s="5" t="s">
        <v>12</v>
      </c>
      <c r="F308" s="7">
        <v>2016</v>
      </c>
      <c r="G308" s="5" t="s">
        <v>13</v>
      </c>
      <c r="H308" s="8">
        <v>-0.50550693371244904</v>
      </c>
      <c r="I308" s="8">
        <v>-1.15320709878035</v>
      </c>
      <c r="J308" s="9">
        <v>3.5166666666666666E-3</v>
      </c>
    </row>
    <row r="309" spans="1:10" ht="15.75" x14ac:dyDescent="0.25">
      <c r="A309" s="3" t="s">
        <v>333</v>
      </c>
      <c r="B309" s="5" t="s">
        <v>330</v>
      </c>
      <c r="C309" s="6">
        <v>15.31666667</v>
      </c>
      <c r="D309" s="6">
        <v>-13.733333330000001</v>
      </c>
      <c r="E309" s="5" t="s">
        <v>12</v>
      </c>
      <c r="F309" s="7">
        <v>2016</v>
      </c>
      <c r="G309" s="5" t="s">
        <v>13</v>
      </c>
      <c r="H309" s="8">
        <v>-0.35798747053157898</v>
      </c>
      <c r="I309" s="8">
        <v>1.3012635352652</v>
      </c>
      <c r="J309" s="9">
        <v>1.0199999999999999E-2</v>
      </c>
    </row>
    <row r="310" spans="1:10" ht="15.75" x14ac:dyDescent="0.25">
      <c r="A310" s="3" t="s">
        <v>334</v>
      </c>
      <c r="B310" s="5" t="s">
        <v>330</v>
      </c>
      <c r="C310" s="6">
        <v>15.31666667</v>
      </c>
      <c r="D310" s="6">
        <v>-13.733333330000001</v>
      </c>
      <c r="E310" s="5" t="s">
        <v>12</v>
      </c>
      <c r="F310" s="7">
        <v>2016</v>
      </c>
      <c r="G310" s="5" t="s">
        <v>13</v>
      </c>
      <c r="H310" s="8">
        <v>1.4901123261752101</v>
      </c>
      <c r="I310" s="8">
        <v>3.3797467673662598</v>
      </c>
      <c r="J310" s="9">
        <v>1.0333333333333335E-2</v>
      </c>
    </row>
    <row r="311" spans="1:10" ht="15.75" x14ac:dyDescent="0.25">
      <c r="A311" s="3" t="s">
        <v>335</v>
      </c>
      <c r="B311" s="5" t="s">
        <v>330</v>
      </c>
      <c r="C311" s="6">
        <v>15.31666667</v>
      </c>
      <c r="D311" s="6">
        <v>-13.733333330000001</v>
      </c>
      <c r="E311" s="5" t="s">
        <v>12</v>
      </c>
      <c r="F311" s="7">
        <v>2016</v>
      </c>
      <c r="G311" s="5" t="s">
        <v>13</v>
      </c>
      <c r="H311" s="8">
        <v>-1.2915129453556999</v>
      </c>
      <c r="I311" s="8">
        <v>7.4789199662065903E-2</v>
      </c>
      <c r="J311" s="9">
        <v>2.9233333333333333E-2</v>
      </c>
    </row>
    <row r="312" spans="1:10" ht="15.75" x14ac:dyDescent="0.25">
      <c r="A312" s="3" t="s">
        <v>336</v>
      </c>
      <c r="B312" s="5" t="s">
        <v>330</v>
      </c>
      <c r="C312" s="6">
        <v>15.31666667</v>
      </c>
      <c r="D312" s="6">
        <v>-13.733333330000001</v>
      </c>
      <c r="E312" s="5" t="s">
        <v>12</v>
      </c>
      <c r="F312" s="7">
        <v>2016</v>
      </c>
      <c r="G312" s="5" t="s">
        <v>13</v>
      </c>
      <c r="H312" s="8">
        <v>-2.2879505089476702E-2</v>
      </c>
      <c r="I312" s="8">
        <v>-5.6334479610457497E-2</v>
      </c>
      <c r="J312" s="9">
        <v>3.0433333333333337E-2</v>
      </c>
    </row>
    <row r="313" spans="1:10" ht="15.75" x14ac:dyDescent="0.25">
      <c r="A313" s="3" t="s">
        <v>337</v>
      </c>
      <c r="B313" s="5" t="s">
        <v>330</v>
      </c>
      <c r="C313" s="6">
        <v>15.31666667</v>
      </c>
      <c r="D313" s="6">
        <v>-13.733333330000001</v>
      </c>
      <c r="E313" s="5" t="s">
        <v>12</v>
      </c>
      <c r="F313" s="7">
        <v>2016</v>
      </c>
      <c r="G313" s="5" t="s">
        <v>13</v>
      </c>
      <c r="H313" s="8">
        <v>-1.74915180299629</v>
      </c>
      <c r="I313" s="8">
        <v>-0.69843056940639803</v>
      </c>
      <c r="J313" s="9">
        <v>1.11E-2</v>
      </c>
    </row>
    <row r="314" spans="1:10" ht="15.75" x14ac:dyDescent="0.25">
      <c r="A314" s="3" t="s">
        <v>338</v>
      </c>
      <c r="B314" s="5" t="s">
        <v>330</v>
      </c>
      <c r="C314" s="6">
        <v>15.31666667</v>
      </c>
      <c r="D314" s="6">
        <v>-13.733333330000001</v>
      </c>
      <c r="E314" s="5" t="s">
        <v>12</v>
      </c>
      <c r="F314" s="7">
        <v>2016</v>
      </c>
      <c r="G314" s="5" t="s">
        <v>13</v>
      </c>
      <c r="H314" s="8">
        <v>-4.2022471995654502E-3</v>
      </c>
      <c r="I314" s="8">
        <v>-0.76060196844560601</v>
      </c>
      <c r="J314" s="9">
        <v>3.133333333333333E-3</v>
      </c>
    </row>
    <row r="315" spans="1:10" ht="15.75" x14ac:dyDescent="0.25">
      <c r="A315" s="3" t="s">
        <v>339</v>
      </c>
      <c r="B315" s="5" t="s">
        <v>330</v>
      </c>
      <c r="C315" s="6">
        <v>15.31666667</v>
      </c>
      <c r="D315" s="6">
        <v>-13.733333330000001</v>
      </c>
      <c r="E315" s="5" t="s">
        <v>12</v>
      </c>
      <c r="F315" s="7">
        <v>2016</v>
      </c>
      <c r="G315" s="5" t="s">
        <v>13</v>
      </c>
      <c r="H315" s="8">
        <v>-1.81200706991602</v>
      </c>
      <c r="I315" s="8">
        <v>-0.75427962490929701</v>
      </c>
      <c r="J315" s="9">
        <v>3.9833333333333335E-3</v>
      </c>
    </row>
    <row r="316" spans="1:10" ht="15.75" x14ac:dyDescent="0.25">
      <c r="A316" s="3" t="s">
        <v>340</v>
      </c>
      <c r="B316" s="5" t="s">
        <v>330</v>
      </c>
      <c r="C316" s="6">
        <v>15.31666667</v>
      </c>
      <c r="D316" s="6">
        <v>-13.733333330000001</v>
      </c>
      <c r="E316" s="5" t="s">
        <v>12</v>
      </c>
      <c r="F316" s="7">
        <v>2016</v>
      </c>
      <c r="G316" s="5" t="s">
        <v>13</v>
      </c>
      <c r="H316" s="8">
        <v>-0.63624796275092599</v>
      </c>
      <c r="I316" s="8">
        <v>-2.0779559804791998</v>
      </c>
      <c r="J316" s="9">
        <v>6.2166666666666669E-2</v>
      </c>
    </row>
    <row r="317" spans="1:10" ht="15.75" x14ac:dyDescent="0.25">
      <c r="A317" s="3" t="s">
        <v>341</v>
      </c>
      <c r="B317" s="5" t="s">
        <v>330</v>
      </c>
      <c r="C317" s="6">
        <v>15.31666667</v>
      </c>
      <c r="D317" s="6">
        <v>-13.733333330000001</v>
      </c>
      <c r="E317" s="5" t="s">
        <v>12</v>
      </c>
      <c r="F317" s="7">
        <v>2016</v>
      </c>
      <c r="G317" s="5" t="s">
        <v>13</v>
      </c>
      <c r="H317" s="8">
        <v>-1.8034590350153701</v>
      </c>
      <c r="I317" s="8">
        <v>-0.71276105547003898</v>
      </c>
      <c r="J317" s="9">
        <v>1.6200000000000003E-2</v>
      </c>
    </row>
    <row r="318" spans="1:10" ht="15.75" x14ac:dyDescent="0.25">
      <c r="A318" s="3" t="s">
        <v>342</v>
      </c>
      <c r="B318" s="5" t="s">
        <v>330</v>
      </c>
      <c r="C318" s="6">
        <v>15.31666667</v>
      </c>
      <c r="D318" s="6">
        <v>-13.733333330000001</v>
      </c>
      <c r="E318" s="5" t="s">
        <v>12</v>
      </c>
      <c r="F318" s="7">
        <v>2016</v>
      </c>
      <c r="G318" s="5" t="s">
        <v>13</v>
      </c>
      <c r="H318" s="8">
        <v>-1.2072438684501801</v>
      </c>
      <c r="I318" s="8">
        <v>-0.91800423855334201</v>
      </c>
      <c r="J318" s="9">
        <v>5.8833333333333333E-3</v>
      </c>
    </row>
    <row r="319" spans="1:10" ht="15.75" x14ac:dyDescent="0.25">
      <c r="A319" s="3" t="s">
        <v>343</v>
      </c>
      <c r="B319" s="5" t="s">
        <v>330</v>
      </c>
      <c r="C319" s="6">
        <v>15.31666667</v>
      </c>
      <c r="D319" s="6">
        <v>-13.733333330000001</v>
      </c>
      <c r="E319" s="5" t="s">
        <v>12</v>
      </c>
      <c r="F319" s="7">
        <v>2016</v>
      </c>
      <c r="G319" s="5" t="s">
        <v>13</v>
      </c>
      <c r="H319" s="8">
        <v>0.92631659705595204</v>
      </c>
      <c r="I319" s="8">
        <v>1.12869975920396</v>
      </c>
      <c r="J319" s="9">
        <v>7.2333333333333338E-3</v>
      </c>
    </row>
    <row r="320" spans="1:10" ht="15.75" x14ac:dyDescent="0.25">
      <c r="A320" s="3" t="s">
        <v>344</v>
      </c>
      <c r="B320" s="5" t="s">
        <v>330</v>
      </c>
      <c r="C320" s="6">
        <v>15.31666667</v>
      </c>
      <c r="D320" s="6">
        <v>-13.733333330000001</v>
      </c>
      <c r="E320" s="5" t="s">
        <v>12</v>
      </c>
      <c r="F320" s="7">
        <v>2016</v>
      </c>
      <c r="G320" s="5" t="s">
        <v>13</v>
      </c>
      <c r="H320" s="8">
        <v>0.12692255196659899</v>
      </c>
      <c r="I320" s="8">
        <v>1.4064198659784299</v>
      </c>
      <c r="J320" s="9">
        <v>4.3833333333333328E-3</v>
      </c>
    </row>
    <row r="321" spans="1:10" ht="15.75" x14ac:dyDescent="0.25">
      <c r="A321" s="3" t="s">
        <v>345</v>
      </c>
      <c r="B321" s="5" t="s">
        <v>330</v>
      </c>
      <c r="C321" s="6">
        <v>15.31666667</v>
      </c>
      <c r="D321" s="6">
        <v>-13.733333330000001</v>
      </c>
      <c r="E321" s="5" t="s">
        <v>12</v>
      </c>
      <c r="F321" s="7">
        <v>2016</v>
      </c>
      <c r="G321" s="5" t="s">
        <v>13</v>
      </c>
      <c r="H321" s="8">
        <v>-1.38415475496552</v>
      </c>
      <c r="I321" s="8">
        <v>2.09906604421026</v>
      </c>
      <c r="J321" s="9">
        <v>2.9233333333333333E-2</v>
      </c>
    </row>
    <row r="322" spans="1:10" ht="15.75" x14ac:dyDescent="0.25">
      <c r="A322" s="3" t="s">
        <v>346</v>
      </c>
      <c r="B322" s="5" t="s">
        <v>330</v>
      </c>
      <c r="C322" s="6">
        <v>15.31666667</v>
      </c>
      <c r="D322" s="6">
        <v>-13.733333330000001</v>
      </c>
      <c r="E322" s="5" t="s">
        <v>12</v>
      </c>
      <c r="F322" s="7">
        <v>2016</v>
      </c>
      <c r="G322" s="5" t="s">
        <v>13</v>
      </c>
      <c r="H322" s="8">
        <v>-1.5061851926213401</v>
      </c>
      <c r="I322" s="8">
        <v>0.147047044988938</v>
      </c>
      <c r="J322" s="9">
        <v>3.0500000000000002E-3</v>
      </c>
    </row>
    <row r="323" spans="1:10" ht="15.75" x14ac:dyDescent="0.25">
      <c r="A323" s="3" t="s">
        <v>347</v>
      </c>
      <c r="B323" s="5" t="s">
        <v>330</v>
      </c>
      <c r="C323" s="6">
        <v>15.31666667</v>
      </c>
      <c r="D323" s="6">
        <v>-13.733333330000001</v>
      </c>
      <c r="E323" s="5" t="s">
        <v>12</v>
      </c>
      <c r="F323" s="7">
        <v>2016</v>
      </c>
      <c r="G323" s="5" t="s">
        <v>13</v>
      </c>
      <c r="H323" s="8">
        <v>-1.42943346335374</v>
      </c>
      <c r="I323" s="8">
        <v>-1.54891287239588</v>
      </c>
      <c r="J323" s="9">
        <v>1.5350000000000003E-2</v>
      </c>
    </row>
    <row r="324" spans="1:10" ht="15.75" x14ac:dyDescent="0.25">
      <c r="A324" s="3" t="s">
        <v>348</v>
      </c>
      <c r="B324" s="5" t="s">
        <v>330</v>
      </c>
      <c r="C324" s="6">
        <v>15.31666667</v>
      </c>
      <c r="D324" s="6">
        <v>-13.733333330000001</v>
      </c>
      <c r="E324" s="5" t="s">
        <v>12</v>
      </c>
      <c r="F324" s="7">
        <v>2016</v>
      </c>
      <c r="G324" s="5" t="s">
        <v>13</v>
      </c>
      <c r="H324" s="8">
        <v>0.36220726952521698</v>
      </c>
      <c r="I324" s="8">
        <v>-0.254133001906093</v>
      </c>
      <c r="J324" s="9">
        <v>5.9500000000000004E-3</v>
      </c>
    </row>
    <row r="325" spans="1:10" ht="15.75" x14ac:dyDescent="0.25">
      <c r="A325" s="3" t="s">
        <v>349</v>
      </c>
      <c r="B325" s="5" t="s">
        <v>330</v>
      </c>
      <c r="C325" s="6">
        <v>15.31666667</v>
      </c>
      <c r="D325" s="6">
        <v>-13.733333330000001</v>
      </c>
      <c r="E325" s="5" t="s">
        <v>12</v>
      </c>
      <c r="F325" s="7">
        <v>2016</v>
      </c>
      <c r="G325" s="5" t="s">
        <v>13</v>
      </c>
      <c r="H325" s="8">
        <v>0.33737549821991702</v>
      </c>
      <c r="I325" s="8">
        <v>5.82740967768757E-2</v>
      </c>
      <c r="J325" s="9">
        <v>5.8833333333333333E-3</v>
      </c>
    </row>
    <row r="326" spans="1:10" ht="15.75" x14ac:dyDescent="0.25">
      <c r="A326" s="3" t="s">
        <v>350</v>
      </c>
      <c r="B326" s="5" t="s">
        <v>330</v>
      </c>
      <c r="C326" s="6">
        <v>15.31666667</v>
      </c>
      <c r="D326" s="6">
        <v>-13.733333330000001</v>
      </c>
      <c r="E326" s="5" t="s">
        <v>12</v>
      </c>
      <c r="F326" s="7">
        <v>2016</v>
      </c>
      <c r="G326" s="5" t="s">
        <v>13</v>
      </c>
      <c r="H326" s="8">
        <v>-0.54118206397246804</v>
      </c>
      <c r="I326" s="8">
        <v>1.3394445369856101</v>
      </c>
      <c r="J326" s="9">
        <v>1.2816666666666665E-2</v>
      </c>
    </row>
    <row r="327" spans="1:10" ht="15.75" x14ac:dyDescent="0.25">
      <c r="A327" s="3" t="s">
        <v>351</v>
      </c>
      <c r="B327" s="5" t="s">
        <v>330</v>
      </c>
      <c r="C327" s="6">
        <v>15.31666667</v>
      </c>
      <c r="D327" s="6">
        <v>-13.733333330000001</v>
      </c>
      <c r="E327" s="5" t="s">
        <v>12</v>
      </c>
      <c r="F327" s="7">
        <v>2016</v>
      </c>
      <c r="G327" s="5" t="s">
        <v>13</v>
      </c>
      <c r="H327" s="8">
        <v>0.25403636015099501</v>
      </c>
      <c r="I327" s="8">
        <v>0.18184815581677</v>
      </c>
      <c r="J327" s="9">
        <v>3.316666666666667E-3</v>
      </c>
    </row>
    <row r="328" spans="1:10" ht="15.75" x14ac:dyDescent="0.25">
      <c r="A328" s="3" t="s">
        <v>352</v>
      </c>
      <c r="B328" s="5" t="s">
        <v>330</v>
      </c>
      <c r="C328" s="6">
        <v>15.31666667</v>
      </c>
      <c r="D328" s="6">
        <v>-13.733333330000001</v>
      </c>
      <c r="E328" s="5" t="s">
        <v>12</v>
      </c>
      <c r="F328" s="7">
        <v>2016</v>
      </c>
      <c r="G328" s="5" t="s">
        <v>13</v>
      </c>
      <c r="H328" s="8">
        <v>-0.76649655687924401</v>
      </c>
      <c r="I328" s="8">
        <v>-0.22143523053780401</v>
      </c>
      <c r="J328" s="9">
        <v>6.2500000000000012E-3</v>
      </c>
    </row>
    <row r="329" spans="1:10" ht="15.75" x14ac:dyDescent="0.25">
      <c r="A329" s="3" t="s">
        <v>353</v>
      </c>
      <c r="B329" s="5" t="s">
        <v>330</v>
      </c>
      <c r="C329" s="6">
        <v>15.31666667</v>
      </c>
      <c r="D329" s="6">
        <v>-13.733333330000001</v>
      </c>
      <c r="E329" s="5" t="s">
        <v>12</v>
      </c>
      <c r="F329" s="7">
        <v>2016</v>
      </c>
      <c r="G329" s="5" t="s">
        <v>13</v>
      </c>
      <c r="H329" s="8">
        <v>-1.7399852113879399</v>
      </c>
      <c r="I329" s="8">
        <v>1.3209637039666899</v>
      </c>
      <c r="J329" s="9">
        <v>4.6666666666666662E-3</v>
      </c>
    </row>
    <row r="330" spans="1:10" ht="15.75" x14ac:dyDescent="0.25">
      <c r="A330" s="3" t="s">
        <v>354</v>
      </c>
      <c r="B330" s="5" t="s">
        <v>330</v>
      </c>
      <c r="C330" s="6">
        <v>15.31666667</v>
      </c>
      <c r="D330" s="6">
        <v>-13.733333330000001</v>
      </c>
      <c r="E330" s="5" t="s">
        <v>12</v>
      </c>
      <c r="F330" s="7">
        <v>2016</v>
      </c>
      <c r="G330" s="5" t="s">
        <v>13</v>
      </c>
      <c r="H330" s="8">
        <v>1.1105908060268901</v>
      </c>
      <c r="I330" s="8">
        <v>1.6529607028443201</v>
      </c>
      <c r="J330" s="9">
        <v>8.0333333333333333E-3</v>
      </c>
    </row>
    <row r="331" spans="1:10" ht="15.75" x14ac:dyDescent="0.25">
      <c r="A331" s="3" t="s">
        <v>355</v>
      </c>
      <c r="B331" s="5" t="s">
        <v>330</v>
      </c>
      <c r="C331" s="6">
        <v>15.31666667</v>
      </c>
      <c r="D331" s="6">
        <v>-13.733333330000001</v>
      </c>
      <c r="E331" s="5" t="s">
        <v>12</v>
      </c>
      <c r="F331" s="7">
        <v>2016</v>
      </c>
      <c r="G331" s="5" t="s">
        <v>13</v>
      </c>
      <c r="H331" s="8">
        <v>2.3609996041182901</v>
      </c>
      <c r="I331" s="8">
        <v>1.08463408201887</v>
      </c>
      <c r="J331" s="9">
        <v>5.7166666666666659E-3</v>
      </c>
    </row>
    <row r="332" spans="1:10" ht="15.75" x14ac:dyDescent="0.25">
      <c r="A332" s="3" t="s">
        <v>356</v>
      </c>
      <c r="B332" s="5" t="s">
        <v>330</v>
      </c>
      <c r="C332" s="6">
        <v>15.31666667</v>
      </c>
      <c r="D332" s="6">
        <v>-13.733333330000001</v>
      </c>
      <c r="E332" s="5" t="s">
        <v>12</v>
      </c>
      <c r="F332" s="7">
        <v>2016</v>
      </c>
      <c r="G332" s="5" t="s">
        <v>13</v>
      </c>
      <c r="H332" s="8">
        <v>-2.0965863445583399</v>
      </c>
      <c r="I332" s="8">
        <v>-0.243084478430522</v>
      </c>
      <c r="J332" s="9">
        <v>9.2500000000000013E-3</v>
      </c>
    </row>
    <row r="333" spans="1:10" ht="15.75" x14ac:dyDescent="0.25">
      <c r="A333" s="3" t="s">
        <v>357</v>
      </c>
      <c r="B333" s="5" t="s">
        <v>330</v>
      </c>
      <c r="C333" s="6">
        <v>15.31666667</v>
      </c>
      <c r="D333" s="6">
        <v>-13.733333330000001</v>
      </c>
      <c r="E333" s="5" t="s">
        <v>12</v>
      </c>
      <c r="F333" s="7">
        <v>2016</v>
      </c>
      <c r="G333" s="5" t="s">
        <v>13</v>
      </c>
      <c r="H333" s="8">
        <v>-1.87471823228862</v>
      </c>
      <c r="I333" s="8">
        <v>-0.865892628506994</v>
      </c>
      <c r="J333" s="9">
        <v>2.7166666666666671E-3</v>
      </c>
    </row>
    <row r="334" spans="1:10" ht="15.75" x14ac:dyDescent="0.25">
      <c r="A334" s="3" t="s">
        <v>358</v>
      </c>
      <c r="B334" s="5" t="s">
        <v>330</v>
      </c>
      <c r="C334" s="6">
        <v>15.31666667</v>
      </c>
      <c r="D334" s="6">
        <v>-13.733333330000001</v>
      </c>
      <c r="E334" s="5" t="s">
        <v>12</v>
      </c>
      <c r="F334" s="7">
        <v>2016</v>
      </c>
      <c r="G334" s="5" t="s">
        <v>13</v>
      </c>
      <c r="H334" s="8">
        <v>-0.69719401930488001</v>
      </c>
      <c r="I334" s="8">
        <v>0.36091483676321101</v>
      </c>
      <c r="J334" s="9">
        <v>3.6833333333333336E-3</v>
      </c>
    </row>
    <row r="335" spans="1:10" ht="15.75" x14ac:dyDescent="0.25">
      <c r="A335" s="3" t="s">
        <v>359</v>
      </c>
      <c r="B335" s="5" t="s">
        <v>360</v>
      </c>
      <c r="C335" s="10">
        <v>15.55</v>
      </c>
      <c r="D335" s="10">
        <v>-13.283333000000001</v>
      </c>
      <c r="E335" s="5" t="s">
        <v>12</v>
      </c>
      <c r="F335" s="7">
        <v>2016</v>
      </c>
      <c r="G335" s="5" t="s">
        <v>13</v>
      </c>
      <c r="H335" s="8">
        <v>-3.69849476672321</v>
      </c>
      <c r="I335" s="8">
        <v>-2.2963816531601702</v>
      </c>
      <c r="J335" s="9">
        <v>2.8833333333333336E-2</v>
      </c>
    </row>
    <row r="336" spans="1:10" ht="15.75" x14ac:dyDescent="0.25">
      <c r="A336" s="3" t="s">
        <v>361</v>
      </c>
      <c r="B336" s="5" t="s">
        <v>360</v>
      </c>
      <c r="C336" s="10">
        <v>15.55</v>
      </c>
      <c r="D336" s="10">
        <v>-13.283333000000001</v>
      </c>
      <c r="E336" s="5" t="s">
        <v>12</v>
      </c>
      <c r="F336" s="7">
        <v>2016</v>
      </c>
      <c r="G336" s="5" t="s">
        <v>13</v>
      </c>
      <c r="H336" s="8">
        <v>-1.52391578544034</v>
      </c>
      <c r="I336" s="8">
        <v>-0.91757027997509899</v>
      </c>
      <c r="J336" s="9">
        <v>6.7000000000000002E-3</v>
      </c>
    </row>
    <row r="337" spans="1:10" ht="15.75" x14ac:dyDescent="0.25">
      <c r="A337" s="3" t="s">
        <v>362</v>
      </c>
      <c r="B337" s="5" t="s">
        <v>360</v>
      </c>
      <c r="C337" s="10">
        <v>15.55</v>
      </c>
      <c r="D337" s="10">
        <v>-13.283333000000001</v>
      </c>
      <c r="E337" s="5" t="s">
        <v>12</v>
      </c>
      <c r="F337" s="7">
        <v>2016</v>
      </c>
      <c r="G337" s="5" t="s">
        <v>13</v>
      </c>
      <c r="H337" s="8">
        <v>-1.3408698558074701</v>
      </c>
      <c r="I337" s="8">
        <v>0.84224890738237101</v>
      </c>
      <c r="J337" s="9">
        <v>5.6666666666666671E-3</v>
      </c>
    </row>
    <row r="338" spans="1:10" ht="15.75" x14ac:dyDescent="0.25">
      <c r="A338" s="3" t="s">
        <v>363</v>
      </c>
      <c r="B338" s="5" t="s">
        <v>360</v>
      </c>
      <c r="C338" s="10">
        <v>15.55</v>
      </c>
      <c r="D338" s="10">
        <v>-13.283333000000001</v>
      </c>
      <c r="E338" s="5" t="s">
        <v>12</v>
      </c>
      <c r="F338" s="7">
        <v>2016</v>
      </c>
      <c r="G338" s="5" t="s">
        <v>13</v>
      </c>
      <c r="H338" s="8">
        <v>-0.505634268864811</v>
      </c>
      <c r="I338" s="8">
        <v>2.2155523032487801</v>
      </c>
      <c r="J338" s="9">
        <v>9.9833333333333319E-3</v>
      </c>
    </row>
    <row r="339" spans="1:10" ht="15.75" x14ac:dyDescent="0.25">
      <c r="A339" s="3" t="s">
        <v>364</v>
      </c>
      <c r="B339" s="5" t="s">
        <v>360</v>
      </c>
      <c r="C339" s="10">
        <v>15.55</v>
      </c>
      <c r="D339" s="10">
        <v>-13.283333000000001</v>
      </c>
      <c r="E339" s="5" t="s">
        <v>12</v>
      </c>
      <c r="F339" s="7">
        <v>2016</v>
      </c>
      <c r="G339" s="5" t="s">
        <v>13</v>
      </c>
      <c r="H339" s="8">
        <v>-2.59781158500064</v>
      </c>
      <c r="I339" s="8">
        <v>-1.5971244921176899</v>
      </c>
      <c r="J339" s="9">
        <v>1.6649999999999998E-2</v>
      </c>
    </row>
    <row r="340" spans="1:10" ht="15.75" x14ac:dyDescent="0.25">
      <c r="A340" s="3" t="s">
        <v>365</v>
      </c>
      <c r="B340" s="5" t="s">
        <v>360</v>
      </c>
      <c r="C340" s="10">
        <v>15.55</v>
      </c>
      <c r="D340" s="10">
        <v>-13.283333000000001</v>
      </c>
      <c r="E340" s="5" t="s">
        <v>12</v>
      </c>
      <c r="F340" s="7">
        <v>2016</v>
      </c>
      <c r="G340" s="5" t="s">
        <v>13</v>
      </c>
      <c r="H340" s="8">
        <v>-0.35280587136512198</v>
      </c>
      <c r="I340" s="8">
        <v>-2.53676965845291</v>
      </c>
      <c r="J340" s="9">
        <v>6.8166666666666679E-3</v>
      </c>
    </row>
    <row r="341" spans="1:10" ht="15.75" x14ac:dyDescent="0.25">
      <c r="A341" s="3" t="s">
        <v>366</v>
      </c>
      <c r="B341" s="5" t="s">
        <v>360</v>
      </c>
      <c r="C341" s="10">
        <v>15.55</v>
      </c>
      <c r="D341" s="10">
        <v>-13.283333000000001</v>
      </c>
      <c r="E341" s="5" t="s">
        <v>12</v>
      </c>
      <c r="F341" s="7">
        <v>2016</v>
      </c>
      <c r="G341" s="5" t="s">
        <v>13</v>
      </c>
      <c r="H341" s="8">
        <v>-0.77398942077500898</v>
      </c>
      <c r="I341" s="8">
        <v>-1.4487304602836201E-3</v>
      </c>
      <c r="J341" s="9">
        <v>3.783333333333333E-3</v>
      </c>
    </row>
    <row r="342" spans="1:10" ht="15.75" x14ac:dyDescent="0.25">
      <c r="A342" s="3" t="s">
        <v>367</v>
      </c>
      <c r="B342" s="5" t="s">
        <v>360</v>
      </c>
      <c r="C342" s="10">
        <v>15.55</v>
      </c>
      <c r="D342" s="10">
        <v>-13.283333000000001</v>
      </c>
      <c r="E342" s="5" t="s">
        <v>12</v>
      </c>
      <c r="F342" s="7">
        <v>2016</v>
      </c>
      <c r="G342" s="5" t="s">
        <v>13</v>
      </c>
      <c r="H342" s="8">
        <v>1.1931238168779601</v>
      </c>
      <c r="I342" s="8">
        <v>-1.72346930840793</v>
      </c>
      <c r="J342" s="9">
        <v>2.0500000000000001E-2</v>
      </c>
    </row>
    <row r="343" spans="1:10" ht="15.75" x14ac:dyDescent="0.25">
      <c r="A343" s="3" t="s">
        <v>368</v>
      </c>
      <c r="B343" s="5" t="s">
        <v>360</v>
      </c>
      <c r="C343" s="10">
        <v>15.55</v>
      </c>
      <c r="D343" s="10">
        <v>-13.283333000000001</v>
      </c>
      <c r="E343" s="5" t="s">
        <v>12</v>
      </c>
      <c r="F343" s="7">
        <v>2016</v>
      </c>
      <c r="G343" s="5" t="s">
        <v>13</v>
      </c>
      <c r="H343" s="8">
        <v>0.57282050753354896</v>
      </c>
      <c r="I343" s="8">
        <v>0.19451149860179101</v>
      </c>
      <c r="J343" s="9">
        <v>3.6166666666666669E-3</v>
      </c>
    </row>
    <row r="344" spans="1:10" ht="15.75" x14ac:dyDescent="0.25">
      <c r="A344" s="3" t="s">
        <v>369</v>
      </c>
      <c r="B344" s="5" t="s">
        <v>360</v>
      </c>
      <c r="C344" s="10">
        <v>15.55</v>
      </c>
      <c r="D344" s="10">
        <v>-13.283333000000001</v>
      </c>
      <c r="E344" s="5" t="s">
        <v>12</v>
      </c>
      <c r="F344" s="7">
        <v>2016</v>
      </c>
      <c r="G344" s="5" t="s">
        <v>13</v>
      </c>
      <c r="H344" s="8">
        <v>-0.78146950348421695</v>
      </c>
      <c r="I344" s="8">
        <v>-1.0461827186302299</v>
      </c>
      <c r="J344" s="9">
        <v>9.4166666666666652E-3</v>
      </c>
    </row>
    <row r="345" spans="1:10" ht="15.75" x14ac:dyDescent="0.25">
      <c r="A345" s="3" t="s">
        <v>370</v>
      </c>
      <c r="B345" s="5" t="s">
        <v>360</v>
      </c>
      <c r="C345" s="10">
        <v>15.55</v>
      </c>
      <c r="D345" s="10">
        <v>-13.283333000000001</v>
      </c>
      <c r="E345" s="5" t="s">
        <v>12</v>
      </c>
      <c r="F345" s="7">
        <v>2016</v>
      </c>
      <c r="G345" s="5" t="s">
        <v>13</v>
      </c>
      <c r="H345" s="8">
        <v>0.101091829126168</v>
      </c>
      <c r="I345" s="8">
        <v>0.293740139823015</v>
      </c>
      <c r="J345" s="9">
        <v>3.3833333333333332E-3</v>
      </c>
    </row>
    <row r="346" spans="1:10" ht="15.75" x14ac:dyDescent="0.25">
      <c r="A346" s="3" t="s">
        <v>371</v>
      </c>
      <c r="B346" s="5" t="s">
        <v>360</v>
      </c>
      <c r="C346" s="10">
        <v>15.55</v>
      </c>
      <c r="D346" s="10">
        <v>-13.283333000000001</v>
      </c>
      <c r="E346" s="5" t="s">
        <v>12</v>
      </c>
      <c r="F346" s="7">
        <v>2016</v>
      </c>
      <c r="G346" s="5" t="s">
        <v>13</v>
      </c>
      <c r="H346" s="8">
        <v>-1.71079514363164</v>
      </c>
      <c r="I346" s="8">
        <v>0.20480368128352899</v>
      </c>
      <c r="J346" s="9">
        <v>2.9833333333333331E-3</v>
      </c>
    </row>
    <row r="347" spans="1:10" ht="15.75" x14ac:dyDescent="0.25">
      <c r="A347" s="3" t="s">
        <v>372</v>
      </c>
      <c r="B347" s="5" t="s">
        <v>360</v>
      </c>
      <c r="C347" s="10">
        <v>15.55</v>
      </c>
      <c r="D347" s="10">
        <v>-13.283333000000001</v>
      </c>
      <c r="E347" s="5" t="s">
        <v>12</v>
      </c>
      <c r="F347" s="7">
        <v>2016</v>
      </c>
      <c r="G347" s="5" t="s">
        <v>13</v>
      </c>
      <c r="H347" s="8">
        <v>-1.0880063667386199</v>
      </c>
      <c r="I347" s="8">
        <v>-2.9146831381392899</v>
      </c>
      <c r="J347" s="9">
        <v>5.1500000000000001E-3</v>
      </c>
    </row>
    <row r="348" spans="1:10" ht="15.75" x14ac:dyDescent="0.25">
      <c r="A348" s="3" t="s">
        <v>373</v>
      </c>
      <c r="B348" s="5" t="s">
        <v>360</v>
      </c>
      <c r="C348" s="10">
        <v>15.55</v>
      </c>
      <c r="D348" s="10">
        <v>-13.283333000000001</v>
      </c>
      <c r="E348" s="5" t="s">
        <v>12</v>
      </c>
      <c r="F348" s="7">
        <v>2016</v>
      </c>
      <c r="G348" s="5" t="s">
        <v>13</v>
      </c>
      <c r="H348" s="8">
        <v>-4.8438412105358097E-2</v>
      </c>
      <c r="I348" s="8">
        <v>0.219187826149427</v>
      </c>
      <c r="J348" s="9">
        <v>5.2500000000000003E-3</v>
      </c>
    </row>
    <row r="349" spans="1:10" ht="15.75" x14ac:dyDescent="0.25">
      <c r="A349" s="3" t="s">
        <v>374</v>
      </c>
      <c r="B349" s="5" t="s">
        <v>360</v>
      </c>
      <c r="C349" s="10">
        <v>15.55</v>
      </c>
      <c r="D349" s="10">
        <v>-13.283333000000001</v>
      </c>
      <c r="E349" s="5" t="s">
        <v>12</v>
      </c>
      <c r="F349" s="7">
        <v>2016</v>
      </c>
      <c r="G349" s="5" t="s">
        <v>13</v>
      </c>
      <c r="H349" s="8">
        <v>-1.1169411496500801</v>
      </c>
      <c r="I349" s="8">
        <v>0.36010598004768202</v>
      </c>
      <c r="J349" s="9">
        <v>2.8666666666666667E-3</v>
      </c>
    </row>
    <row r="350" spans="1:10" ht="15.75" x14ac:dyDescent="0.25">
      <c r="A350" s="3" t="s">
        <v>375</v>
      </c>
      <c r="B350" s="5" t="s">
        <v>360</v>
      </c>
      <c r="C350" s="10">
        <v>15.55</v>
      </c>
      <c r="D350" s="10">
        <v>-13.283333000000001</v>
      </c>
      <c r="E350" s="5" t="s">
        <v>12</v>
      </c>
      <c r="F350" s="7">
        <v>2016</v>
      </c>
      <c r="G350" s="5" t="s">
        <v>13</v>
      </c>
      <c r="H350" s="8">
        <v>1.0227391127635801</v>
      </c>
      <c r="I350" s="8">
        <v>0.57720309035976203</v>
      </c>
      <c r="J350" s="9">
        <v>4.6983333333333328E-2</v>
      </c>
    </row>
    <row r="351" spans="1:10" ht="15.75" x14ac:dyDescent="0.25">
      <c r="A351" s="3" t="s">
        <v>376</v>
      </c>
      <c r="B351" s="5" t="s">
        <v>360</v>
      </c>
      <c r="C351" s="10">
        <v>15.55</v>
      </c>
      <c r="D351" s="10">
        <v>-13.283333000000001</v>
      </c>
      <c r="E351" s="5" t="s">
        <v>12</v>
      </c>
      <c r="F351" s="7">
        <v>2016</v>
      </c>
      <c r="G351" s="5" t="s">
        <v>13</v>
      </c>
      <c r="H351" s="8">
        <v>-0.73697820023998795</v>
      </c>
      <c r="I351" s="8">
        <v>-1.4047690754070099</v>
      </c>
      <c r="J351" s="9">
        <v>2.5849999999999998E-2</v>
      </c>
    </row>
    <row r="352" spans="1:10" ht="15.75" x14ac:dyDescent="0.25">
      <c r="A352" s="3" t="s">
        <v>377</v>
      </c>
      <c r="B352" s="5" t="s">
        <v>360</v>
      </c>
      <c r="C352" s="10">
        <v>15.55</v>
      </c>
      <c r="D352" s="10">
        <v>-13.283333000000001</v>
      </c>
      <c r="E352" s="5" t="s">
        <v>12</v>
      </c>
      <c r="F352" s="7">
        <v>2016</v>
      </c>
      <c r="G352" s="5" t="s">
        <v>13</v>
      </c>
      <c r="H352" s="8">
        <v>-2.4480482753558399</v>
      </c>
      <c r="I352" s="8">
        <v>-1.1875696477680899</v>
      </c>
      <c r="J352" s="9">
        <v>7.6166666666666674E-3</v>
      </c>
    </row>
    <row r="353" spans="1:10" ht="15.75" x14ac:dyDescent="0.25">
      <c r="A353" s="3" t="s">
        <v>378</v>
      </c>
      <c r="B353" s="5" t="s">
        <v>360</v>
      </c>
      <c r="C353" s="10">
        <v>15.55</v>
      </c>
      <c r="D353" s="10">
        <v>-13.283333000000001</v>
      </c>
      <c r="E353" s="5" t="s">
        <v>12</v>
      </c>
      <c r="F353" s="7">
        <v>2016</v>
      </c>
      <c r="G353" s="5" t="s">
        <v>13</v>
      </c>
      <c r="H353" s="8">
        <v>-1.29239044669782</v>
      </c>
      <c r="I353" s="8">
        <v>-1.50016092656051</v>
      </c>
      <c r="J353" s="9">
        <v>3.7499999999999999E-3</v>
      </c>
    </row>
    <row r="354" spans="1:10" ht="15.75" x14ac:dyDescent="0.25">
      <c r="A354" s="3" t="s">
        <v>379</v>
      </c>
      <c r="B354" s="5" t="s">
        <v>360</v>
      </c>
      <c r="C354" s="10">
        <v>15.55</v>
      </c>
      <c r="D354" s="10">
        <v>-13.283333000000001</v>
      </c>
      <c r="E354" s="5" t="s">
        <v>12</v>
      </c>
      <c r="F354" s="7">
        <v>2016</v>
      </c>
      <c r="G354" s="5" t="s">
        <v>13</v>
      </c>
      <c r="H354" s="8">
        <v>1.81784555490815</v>
      </c>
      <c r="I354" s="8">
        <v>-1.8629638159756501</v>
      </c>
      <c r="J354" s="9">
        <v>4.4166666666666668E-3</v>
      </c>
    </row>
    <row r="355" spans="1:10" ht="15.75" x14ac:dyDescent="0.25">
      <c r="A355" s="3" t="s">
        <v>380</v>
      </c>
      <c r="B355" s="5" t="s">
        <v>360</v>
      </c>
      <c r="C355" s="10">
        <v>15.55</v>
      </c>
      <c r="D355" s="10">
        <v>-13.283333000000001</v>
      </c>
      <c r="E355" s="5" t="s">
        <v>12</v>
      </c>
      <c r="F355" s="7">
        <v>2016</v>
      </c>
      <c r="G355" s="5" t="s">
        <v>13</v>
      </c>
      <c r="H355" s="8">
        <v>0.24765311701418899</v>
      </c>
      <c r="I355" s="8">
        <v>0.360354383757435</v>
      </c>
      <c r="J355" s="9">
        <v>6.1333333333333335E-3</v>
      </c>
    </row>
    <row r="356" spans="1:10" ht="15.75" x14ac:dyDescent="0.25">
      <c r="A356" s="3" t="s">
        <v>381</v>
      </c>
      <c r="B356" s="5" t="s">
        <v>360</v>
      </c>
      <c r="C356" s="10">
        <v>15.55</v>
      </c>
      <c r="D356" s="10">
        <v>-13.283333000000001</v>
      </c>
      <c r="E356" s="5" t="s">
        <v>12</v>
      </c>
      <c r="F356" s="7">
        <v>2016</v>
      </c>
      <c r="G356" s="5" t="s">
        <v>13</v>
      </c>
      <c r="H356" s="8">
        <v>-1.4112215139675901</v>
      </c>
      <c r="I356" s="8">
        <v>-0.57946427988414595</v>
      </c>
      <c r="J356" s="9">
        <v>2.8500000000000001E-3</v>
      </c>
    </row>
    <row r="357" spans="1:10" ht="15.75" x14ac:dyDescent="0.25">
      <c r="A357" s="3" t="s">
        <v>382</v>
      </c>
      <c r="B357" s="5" t="s">
        <v>360</v>
      </c>
      <c r="C357" s="10">
        <v>15.55</v>
      </c>
      <c r="D357" s="10">
        <v>-13.283333000000001</v>
      </c>
      <c r="E357" s="5" t="s">
        <v>12</v>
      </c>
      <c r="F357" s="7">
        <v>2016</v>
      </c>
      <c r="G357" s="5" t="s">
        <v>13</v>
      </c>
      <c r="H357" s="8">
        <v>-1.0621604715199</v>
      </c>
      <c r="I357" s="8">
        <v>0.73495882714225302</v>
      </c>
      <c r="J357" s="9">
        <v>5.6666666666666671E-3</v>
      </c>
    </row>
    <row r="358" spans="1:10" ht="15.75" x14ac:dyDescent="0.25">
      <c r="A358" s="3" t="s">
        <v>383</v>
      </c>
      <c r="B358" s="5" t="s">
        <v>360</v>
      </c>
      <c r="C358" s="10">
        <v>15.55</v>
      </c>
      <c r="D358" s="10">
        <v>-13.283333000000001</v>
      </c>
      <c r="E358" s="5" t="s">
        <v>12</v>
      </c>
      <c r="F358" s="7">
        <v>2016</v>
      </c>
      <c r="G358" s="5" t="s">
        <v>13</v>
      </c>
      <c r="H358" s="8">
        <v>2.5327141492805398</v>
      </c>
      <c r="I358" s="8">
        <v>-1.4611172114537601</v>
      </c>
      <c r="J358" s="9">
        <v>4.7333333333333333E-3</v>
      </c>
    </row>
    <row r="359" spans="1:10" ht="15.75" x14ac:dyDescent="0.25">
      <c r="A359" s="3" t="s">
        <v>384</v>
      </c>
      <c r="B359" s="5" t="s">
        <v>360</v>
      </c>
      <c r="C359" s="10">
        <v>15.55</v>
      </c>
      <c r="D359" s="10">
        <v>-13.283333000000001</v>
      </c>
      <c r="E359" s="5" t="s">
        <v>12</v>
      </c>
      <c r="F359" s="7">
        <v>2016</v>
      </c>
      <c r="G359" s="5" t="s">
        <v>13</v>
      </c>
      <c r="H359" s="8">
        <v>-1.4947419767446399</v>
      </c>
      <c r="I359" s="8">
        <v>-0.86078904962240899</v>
      </c>
      <c r="J359" s="9">
        <v>2.1366666666666669E-2</v>
      </c>
    </row>
    <row r="360" spans="1:10" ht="15.75" x14ac:dyDescent="0.25">
      <c r="A360" s="3" t="s">
        <v>385</v>
      </c>
      <c r="B360" s="5" t="s">
        <v>360</v>
      </c>
      <c r="C360" s="10">
        <v>15.55</v>
      </c>
      <c r="D360" s="10">
        <v>-13.283333000000001</v>
      </c>
      <c r="E360" s="5" t="s">
        <v>12</v>
      </c>
      <c r="F360" s="7">
        <v>2016</v>
      </c>
      <c r="G360" s="5" t="s">
        <v>13</v>
      </c>
      <c r="H360" s="8">
        <v>-0.79635203716147096</v>
      </c>
      <c r="I360" s="8">
        <v>-0.111089689995078</v>
      </c>
      <c r="J360" s="9">
        <v>3.5333333333333332E-3</v>
      </c>
    </row>
    <row r="361" spans="1:10" ht="15.75" x14ac:dyDescent="0.25">
      <c r="A361" s="3" t="s">
        <v>386</v>
      </c>
      <c r="B361" s="5" t="s">
        <v>360</v>
      </c>
      <c r="C361" s="10">
        <v>15.55</v>
      </c>
      <c r="D361" s="10">
        <v>-13.283333000000001</v>
      </c>
      <c r="E361" s="5" t="s">
        <v>12</v>
      </c>
      <c r="F361" s="7">
        <v>2016</v>
      </c>
      <c r="G361" s="5" t="s">
        <v>13</v>
      </c>
      <c r="H361" s="8">
        <v>0.34142358980787901</v>
      </c>
      <c r="I361" s="8">
        <v>1.5652623246035</v>
      </c>
      <c r="J361" s="9">
        <v>3.6833333333333336E-3</v>
      </c>
    </row>
    <row r="362" spans="1:10" ht="15.75" x14ac:dyDescent="0.25">
      <c r="A362" s="3" t="s">
        <v>387</v>
      </c>
      <c r="B362" s="5" t="s">
        <v>360</v>
      </c>
      <c r="C362" s="10">
        <v>15.55</v>
      </c>
      <c r="D362" s="10">
        <v>-13.283333000000001</v>
      </c>
      <c r="E362" s="5" t="s">
        <v>12</v>
      </c>
      <c r="F362" s="7">
        <v>2016</v>
      </c>
      <c r="G362" s="5" t="s">
        <v>13</v>
      </c>
      <c r="H362" s="8">
        <v>-1.53702780911948</v>
      </c>
      <c r="I362" s="8">
        <v>0.80164832159835897</v>
      </c>
      <c r="J362" s="9">
        <v>8.6166666666666666E-3</v>
      </c>
    </row>
    <row r="363" spans="1:10" ht="15.75" x14ac:dyDescent="0.25">
      <c r="A363" s="3" t="s">
        <v>388</v>
      </c>
      <c r="B363" s="5" t="s">
        <v>360</v>
      </c>
      <c r="C363" s="10">
        <v>15.55</v>
      </c>
      <c r="D363" s="10">
        <v>-13.283333000000001</v>
      </c>
      <c r="E363" s="5" t="s">
        <v>12</v>
      </c>
      <c r="F363" s="7">
        <v>2016</v>
      </c>
      <c r="G363" s="5" t="s">
        <v>13</v>
      </c>
      <c r="H363" s="8">
        <v>-2.5696842800889699</v>
      </c>
      <c r="I363" s="8">
        <v>-1.81944066932751</v>
      </c>
      <c r="J363" s="9">
        <v>1.9833333333333331E-2</v>
      </c>
    </row>
    <row r="364" spans="1:10" ht="15.75" x14ac:dyDescent="0.25">
      <c r="A364" s="3" t="s">
        <v>389</v>
      </c>
      <c r="B364" s="5" t="s">
        <v>360</v>
      </c>
      <c r="C364" s="10">
        <v>15.55</v>
      </c>
      <c r="D364" s="10">
        <v>-13.283333000000001</v>
      </c>
      <c r="E364" s="5" t="s">
        <v>12</v>
      </c>
      <c r="F364" s="7">
        <v>2016</v>
      </c>
      <c r="G364" s="5" t="s">
        <v>13</v>
      </c>
      <c r="H364" s="8">
        <v>-1.8012122589956101</v>
      </c>
      <c r="I364" s="8">
        <v>-1.60779994606546</v>
      </c>
      <c r="J364" s="9">
        <v>1.0200000000000001E-2</v>
      </c>
    </row>
    <row r="365" spans="1:10" ht="15.75" x14ac:dyDescent="0.25">
      <c r="A365" s="3" t="s">
        <v>390</v>
      </c>
      <c r="B365" s="5" t="s">
        <v>391</v>
      </c>
      <c r="C365" s="10">
        <v>15.26046</v>
      </c>
      <c r="D365" s="10">
        <v>-14.71706</v>
      </c>
      <c r="E365" s="5" t="s">
        <v>12</v>
      </c>
      <c r="F365" s="7">
        <v>2016</v>
      </c>
      <c r="G365" s="5" t="s">
        <v>13</v>
      </c>
      <c r="H365" s="8">
        <v>-3.0398678983743301</v>
      </c>
      <c r="I365" s="8">
        <v>1.4945268625250401</v>
      </c>
      <c r="J365" s="9">
        <v>3.4333333333333334E-3</v>
      </c>
    </row>
    <row r="366" spans="1:10" ht="15.75" x14ac:dyDescent="0.25">
      <c r="A366" s="3" t="s">
        <v>392</v>
      </c>
      <c r="B366" s="5" t="s">
        <v>391</v>
      </c>
      <c r="C366" s="10">
        <v>15.26046</v>
      </c>
      <c r="D366" s="10">
        <v>-14.71706</v>
      </c>
      <c r="E366" s="5" t="s">
        <v>12</v>
      </c>
      <c r="F366" s="7">
        <v>2016</v>
      </c>
      <c r="G366" s="5" t="s">
        <v>13</v>
      </c>
      <c r="H366" s="8">
        <v>-0.22984959298235899</v>
      </c>
      <c r="I366" s="8">
        <v>2.0034372867239401</v>
      </c>
      <c r="J366" s="9">
        <v>3.0949999999999995E-2</v>
      </c>
    </row>
    <row r="367" spans="1:10" ht="15.75" x14ac:dyDescent="0.25">
      <c r="A367" s="3" t="s">
        <v>393</v>
      </c>
      <c r="B367" s="5" t="s">
        <v>391</v>
      </c>
      <c r="C367" s="10">
        <v>15.26046</v>
      </c>
      <c r="D367" s="10">
        <v>-14.71706</v>
      </c>
      <c r="E367" s="5" t="s">
        <v>12</v>
      </c>
      <c r="F367" s="7">
        <v>2016</v>
      </c>
      <c r="G367" s="5" t="s">
        <v>13</v>
      </c>
      <c r="H367" s="8">
        <v>-4.5566028690395999E-2</v>
      </c>
      <c r="I367" s="8">
        <v>-0.21543764849365801</v>
      </c>
      <c r="J367" s="9">
        <v>1.23E-2</v>
      </c>
    </row>
    <row r="368" spans="1:10" ht="15.75" x14ac:dyDescent="0.25">
      <c r="A368" s="3" t="s">
        <v>394</v>
      </c>
      <c r="B368" s="5" t="s">
        <v>391</v>
      </c>
      <c r="C368" s="10">
        <v>15.26046</v>
      </c>
      <c r="D368" s="10">
        <v>-14.71706</v>
      </c>
      <c r="E368" s="5" t="s">
        <v>12</v>
      </c>
      <c r="F368" s="7">
        <v>2016</v>
      </c>
      <c r="G368" s="5" t="s">
        <v>13</v>
      </c>
      <c r="H368" s="8">
        <v>-0.96247556892073405</v>
      </c>
      <c r="I368" s="8">
        <v>-0.42378242236377001</v>
      </c>
      <c r="J368" s="9">
        <v>3.0083333333333333E-2</v>
      </c>
    </row>
    <row r="369" spans="1:10" ht="15.75" x14ac:dyDescent="0.25">
      <c r="A369" s="3" t="s">
        <v>395</v>
      </c>
      <c r="B369" s="5" t="s">
        <v>391</v>
      </c>
      <c r="C369" s="10">
        <v>15.26046</v>
      </c>
      <c r="D369" s="10">
        <v>-14.71706</v>
      </c>
      <c r="E369" s="5" t="s">
        <v>12</v>
      </c>
      <c r="F369" s="7">
        <v>2016</v>
      </c>
      <c r="G369" s="5" t="s">
        <v>13</v>
      </c>
      <c r="H369" s="8">
        <v>0.72073763318709605</v>
      </c>
      <c r="I369" s="8">
        <v>1.7773796282096701</v>
      </c>
      <c r="J369" s="9">
        <v>6.3999999999999994E-3</v>
      </c>
    </row>
    <row r="370" spans="1:10" ht="15.75" x14ac:dyDescent="0.25">
      <c r="A370" s="3" t="s">
        <v>396</v>
      </c>
      <c r="B370" s="5" t="s">
        <v>391</v>
      </c>
      <c r="C370" s="10">
        <v>15.26046</v>
      </c>
      <c r="D370" s="10">
        <v>-14.71706</v>
      </c>
      <c r="E370" s="5" t="s">
        <v>12</v>
      </c>
      <c r="F370" s="7">
        <v>2016</v>
      </c>
      <c r="G370" s="5" t="s">
        <v>13</v>
      </c>
      <c r="H370" s="8">
        <v>-0.87402626639666803</v>
      </c>
      <c r="I370" s="8">
        <v>2.67206649597088</v>
      </c>
      <c r="J370" s="9">
        <v>9.6333333333333323E-3</v>
      </c>
    </row>
    <row r="371" spans="1:10" ht="15.75" x14ac:dyDescent="0.25">
      <c r="A371" s="3" t="s">
        <v>397</v>
      </c>
      <c r="B371" s="5" t="s">
        <v>391</v>
      </c>
      <c r="C371" s="10">
        <v>15.26046</v>
      </c>
      <c r="D371" s="10">
        <v>-14.71706</v>
      </c>
      <c r="E371" s="5" t="s">
        <v>12</v>
      </c>
      <c r="F371" s="7">
        <v>2016</v>
      </c>
      <c r="G371" s="5" t="s">
        <v>13</v>
      </c>
      <c r="H371" s="8">
        <v>-0.884967663516259</v>
      </c>
      <c r="I371" s="8">
        <v>2.0913166908884899</v>
      </c>
      <c r="J371" s="9">
        <v>9.9833333333333336E-3</v>
      </c>
    </row>
    <row r="372" spans="1:10" ht="15.75" x14ac:dyDescent="0.25">
      <c r="A372" s="3" t="s">
        <v>398</v>
      </c>
      <c r="B372" s="5" t="s">
        <v>391</v>
      </c>
      <c r="C372" s="10">
        <v>15.26046</v>
      </c>
      <c r="D372" s="10">
        <v>-14.71706</v>
      </c>
      <c r="E372" s="5" t="s">
        <v>12</v>
      </c>
      <c r="F372" s="7">
        <v>2016</v>
      </c>
      <c r="G372" s="5" t="s">
        <v>13</v>
      </c>
      <c r="H372" s="8">
        <v>0.210348024212338</v>
      </c>
      <c r="I372" s="8">
        <v>1.15752286810978</v>
      </c>
      <c r="J372" s="9">
        <v>6.4666666666666666E-3</v>
      </c>
    </row>
    <row r="373" spans="1:10" ht="15.75" x14ac:dyDescent="0.25">
      <c r="A373" s="3" t="s">
        <v>399</v>
      </c>
      <c r="B373" s="5" t="s">
        <v>391</v>
      </c>
      <c r="C373" s="10">
        <v>15.26046</v>
      </c>
      <c r="D373" s="10">
        <v>-14.71706</v>
      </c>
      <c r="E373" s="5" t="s">
        <v>12</v>
      </c>
      <c r="F373" s="7">
        <v>2016</v>
      </c>
      <c r="G373" s="5" t="s">
        <v>13</v>
      </c>
      <c r="H373" s="8">
        <v>1.26202087995657</v>
      </c>
      <c r="I373" s="8">
        <v>4.07159563310341</v>
      </c>
      <c r="J373" s="9">
        <v>1.0783333333333332E-2</v>
      </c>
    </row>
    <row r="374" spans="1:10" ht="15.75" x14ac:dyDescent="0.25">
      <c r="A374" s="3" t="s">
        <v>400</v>
      </c>
      <c r="B374" s="5" t="s">
        <v>391</v>
      </c>
      <c r="C374" s="10">
        <v>15.26046</v>
      </c>
      <c r="D374" s="10">
        <v>-14.71706</v>
      </c>
      <c r="E374" s="5" t="s">
        <v>12</v>
      </c>
      <c r="F374" s="7">
        <v>2016</v>
      </c>
      <c r="G374" s="5" t="s">
        <v>13</v>
      </c>
      <c r="H374" s="8">
        <v>-0.43655871938752</v>
      </c>
      <c r="I374" s="8">
        <v>3.57877166943257</v>
      </c>
      <c r="J374" s="9">
        <v>1.1433333333333332E-2</v>
      </c>
    </row>
    <row r="375" spans="1:10" ht="15.75" x14ac:dyDescent="0.25">
      <c r="A375" s="3" t="s">
        <v>401</v>
      </c>
      <c r="B375" s="5" t="s">
        <v>391</v>
      </c>
      <c r="C375" s="10">
        <v>15.26046</v>
      </c>
      <c r="D375" s="10">
        <v>-14.71706</v>
      </c>
      <c r="E375" s="5" t="s">
        <v>12</v>
      </c>
      <c r="F375" s="7">
        <v>2016</v>
      </c>
      <c r="G375" s="5" t="s">
        <v>13</v>
      </c>
      <c r="H375" s="8">
        <v>-2.8490334278904701</v>
      </c>
      <c r="I375" s="8">
        <v>-2.8241534159762902</v>
      </c>
      <c r="J375" s="9">
        <v>9.1999999999999998E-3</v>
      </c>
    </row>
    <row r="376" spans="1:10" ht="15.75" x14ac:dyDescent="0.25">
      <c r="A376" s="3" t="s">
        <v>402</v>
      </c>
      <c r="B376" s="5" t="s">
        <v>391</v>
      </c>
      <c r="C376" s="10">
        <v>15.26046</v>
      </c>
      <c r="D376" s="10">
        <v>-14.71706</v>
      </c>
      <c r="E376" s="5" t="s">
        <v>12</v>
      </c>
      <c r="F376" s="7">
        <v>2016</v>
      </c>
      <c r="G376" s="5" t="s">
        <v>13</v>
      </c>
      <c r="H376" s="8">
        <v>1.3907170906245001</v>
      </c>
      <c r="I376" s="8">
        <v>-1.3815067853005001</v>
      </c>
      <c r="J376" s="9">
        <v>0.46143333333333336</v>
      </c>
    </row>
    <row r="377" spans="1:10" ht="15.75" x14ac:dyDescent="0.25">
      <c r="A377" s="3" t="s">
        <v>403</v>
      </c>
      <c r="B377" s="5" t="s">
        <v>391</v>
      </c>
      <c r="C377" s="10">
        <v>15.26046</v>
      </c>
      <c r="D377" s="10">
        <v>-14.71706</v>
      </c>
      <c r="E377" s="5" t="s">
        <v>12</v>
      </c>
      <c r="F377" s="7">
        <v>2016</v>
      </c>
      <c r="G377" s="5" t="s">
        <v>13</v>
      </c>
      <c r="H377" s="8">
        <v>-0.71754919217670199</v>
      </c>
      <c r="I377" s="8">
        <v>-0.14372900323204699</v>
      </c>
      <c r="J377" s="9">
        <v>6.7166666666666668E-3</v>
      </c>
    </row>
    <row r="378" spans="1:10" ht="15.75" x14ac:dyDescent="0.25">
      <c r="A378" s="3" t="s">
        <v>404</v>
      </c>
      <c r="B378" s="5" t="s">
        <v>391</v>
      </c>
      <c r="C378" s="10">
        <v>15.26046</v>
      </c>
      <c r="D378" s="10">
        <v>-14.71706</v>
      </c>
      <c r="E378" s="5" t="s">
        <v>12</v>
      </c>
      <c r="F378" s="7">
        <v>2016</v>
      </c>
      <c r="G378" s="5" t="s">
        <v>13</v>
      </c>
      <c r="H378" s="8">
        <v>0.368537270599269</v>
      </c>
      <c r="I378" s="8">
        <v>2.2653257152664099</v>
      </c>
      <c r="J378" s="9">
        <v>2.6316666666666669E-2</v>
      </c>
    </row>
    <row r="379" spans="1:10" ht="15.75" x14ac:dyDescent="0.25">
      <c r="A379" s="3" t="s">
        <v>405</v>
      </c>
      <c r="B379" s="5" t="s">
        <v>391</v>
      </c>
      <c r="C379" s="10">
        <v>15.26046</v>
      </c>
      <c r="D379" s="10">
        <v>-14.71706</v>
      </c>
      <c r="E379" s="5" t="s">
        <v>12</v>
      </c>
      <c r="F379" s="7">
        <v>2016</v>
      </c>
      <c r="G379" s="5" t="s">
        <v>13</v>
      </c>
      <c r="H379" s="8">
        <v>0.407158412171164</v>
      </c>
      <c r="I379" s="8">
        <v>-0.44626306923537001</v>
      </c>
      <c r="J379" s="9">
        <v>1.0550000000000002E-2</v>
      </c>
    </row>
    <row r="380" spans="1:10" ht="15.75" x14ac:dyDescent="0.25">
      <c r="A380" s="3" t="s">
        <v>406</v>
      </c>
      <c r="B380" s="5" t="s">
        <v>391</v>
      </c>
      <c r="C380" s="10">
        <v>15.26046</v>
      </c>
      <c r="D380" s="10">
        <v>-14.71706</v>
      </c>
      <c r="E380" s="5" t="s">
        <v>12</v>
      </c>
      <c r="F380" s="7">
        <v>2016</v>
      </c>
      <c r="G380" s="5" t="s">
        <v>13</v>
      </c>
      <c r="H380" s="8">
        <v>-1.85427820347787</v>
      </c>
      <c r="I380" s="8">
        <v>-1.20029479765276</v>
      </c>
      <c r="J380" s="9">
        <v>6.7333333333333334E-3</v>
      </c>
    </row>
    <row r="381" spans="1:10" ht="15.75" x14ac:dyDescent="0.25">
      <c r="A381" s="3" t="s">
        <v>407</v>
      </c>
      <c r="B381" s="5" t="s">
        <v>391</v>
      </c>
      <c r="C381" s="10">
        <v>15.26046</v>
      </c>
      <c r="D381" s="10">
        <v>-14.71706</v>
      </c>
      <c r="E381" s="5" t="s">
        <v>12</v>
      </c>
      <c r="F381" s="7">
        <v>2016</v>
      </c>
      <c r="G381" s="5" t="s">
        <v>13</v>
      </c>
      <c r="H381" s="8">
        <v>-1.6852048118524401</v>
      </c>
      <c r="I381" s="8">
        <v>-0.301161792939594</v>
      </c>
      <c r="J381" s="9">
        <v>2.8333333333333335E-3</v>
      </c>
    </row>
    <row r="382" spans="1:10" ht="15.75" x14ac:dyDescent="0.25">
      <c r="A382" s="3" t="s">
        <v>408</v>
      </c>
      <c r="B382" s="5" t="s">
        <v>391</v>
      </c>
      <c r="C382" s="10">
        <v>15.26046</v>
      </c>
      <c r="D382" s="10">
        <v>-14.71706</v>
      </c>
      <c r="E382" s="5" t="s">
        <v>12</v>
      </c>
      <c r="F382" s="7">
        <v>2016</v>
      </c>
      <c r="G382" s="5" t="s">
        <v>13</v>
      </c>
      <c r="H382" s="8">
        <v>1.91647916939627E-2</v>
      </c>
      <c r="I382" s="8">
        <v>0.81954848650478895</v>
      </c>
      <c r="J382" s="9">
        <v>0.30221666666666663</v>
      </c>
    </row>
    <row r="383" spans="1:10" ht="15.75" x14ac:dyDescent="0.25">
      <c r="A383" s="3" t="s">
        <v>409</v>
      </c>
      <c r="B383" s="5" t="s">
        <v>391</v>
      </c>
      <c r="C383" s="10">
        <v>15.26046</v>
      </c>
      <c r="D383" s="10">
        <v>-14.71706</v>
      </c>
      <c r="E383" s="5" t="s">
        <v>12</v>
      </c>
      <c r="F383" s="7">
        <v>2016</v>
      </c>
      <c r="G383" s="5" t="s">
        <v>13</v>
      </c>
      <c r="H383" s="8">
        <v>-0.97102979068698902</v>
      </c>
      <c r="I383" s="8">
        <v>0.32416170568677599</v>
      </c>
      <c r="J383" s="9">
        <v>3.783333333333333E-3</v>
      </c>
    </row>
    <row r="384" spans="1:10" ht="15.75" x14ac:dyDescent="0.25">
      <c r="A384" s="3" t="s">
        <v>410</v>
      </c>
      <c r="B384" s="5" t="s">
        <v>411</v>
      </c>
      <c r="C384" s="6">
        <v>14.3</v>
      </c>
      <c r="D384" s="6">
        <v>-16.600000000000001</v>
      </c>
      <c r="E384" s="5" t="s">
        <v>12</v>
      </c>
      <c r="F384" s="7">
        <v>2016</v>
      </c>
      <c r="G384" s="5" t="s">
        <v>13</v>
      </c>
      <c r="H384" s="8">
        <v>0.47150403444726002</v>
      </c>
      <c r="I384" s="8">
        <v>2.7477694601784899</v>
      </c>
      <c r="J384" s="9">
        <v>8.1666666666666676E-3</v>
      </c>
    </row>
    <row r="385" spans="1:10" ht="15.75" x14ac:dyDescent="0.25">
      <c r="A385" s="3" t="s">
        <v>412</v>
      </c>
      <c r="B385" s="5" t="s">
        <v>411</v>
      </c>
      <c r="C385" s="6">
        <v>14.3</v>
      </c>
      <c r="D385" s="6">
        <v>-16.600000000000001</v>
      </c>
      <c r="E385" s="5" t="s">
        <v>12</v>
      </c>
      <c r="F385" s="7">
        <v>2016</v>
      </c>
      <c r="G385" s="5" t="s">
        <v>13</v>
      </c>
      <c r="H385" s="8">
        <v>-2.02475997737226</v>
      </c>
      <c r="I385" s="8">
        <v>-1.0431530953092201</v>
      </c>
      <c r="J385" s="9">
        <v>2.4933333333333332E-2</v>
      </c>
    </row>
    <row r="386" spans="1:10" ht="15.75" x14ac:dyDescent="0.25">
      <c r="A386" s="3" t="s">
        <v>413</v>
      </c>
      <c r="B386" s="5" t="s">
        <v>411</v>
      </c>
      <c r="C386" s="6">
        <v>14.3</v>
      </c>
      <c r="D386" s="6">
        <v>-16.600000000000001</v>
      </c>
      <c r="E386" s="5" t="s">
        <v>12</v>
      </c>
      <c r="F386" s="7">
        <v>2016</v>
      </c>
      <c r="G386" s="5" t="s">
        <v>13</v>
      </c>
      <c r="H386" s="8">
        <v>-2.8869471170473102</v>
      </c>
      <c r="I386" s="8">
        <v>-2.3384047760825002</v>
      </c>
      <c r="J386" s="9">
        <v>5.8999999999999999E-3</v>
      </c>
    </row>
    <row r="387" spans="1:10" ht="15.75" x14ac:dyDescent="0.25">
      <c r="A387" s="3" t="s">
        <v>414</v>
      </c>
      <c r="B387" s="5" t="s">
        <v>411</v>
      </c>
      <c r="C387" s="6">
        <v>14.3</v>
      </c>
      <c r="D387" s="6">
        <v>-16.600000000000001</v>
      </c>
      <c r="E387" s="5" t="s">
        <v>12</v>
      </c>
      <c r="F387" s="7">
        <v>2016</v>
      </c>
      <c r="G387" s="5" t="s">
        <v>13</v>
      </c>
      <c r="H387" s="8">
        <v>-1.4900414673798199</v>
      </c>
      <c r="I387" s="8">
        <v>0.26371649139994402</v>
      </c>
      <c r="J387" s="9">
        <v>5.6333333333333331E-3</v>
      </c>
    </row>
    <row r="388" spans="1:10" ht="15.75" x14ac:dyDescent="0.25">
      <c r="A388" s="3" t="s">
        <v>415</v>
      </c>
      <c r="B388" s="5" t="s">
        <v>411</v>
      </c>
      <c r="C388" s="6">
        <v>14.3</v>
      </c>
      <c r="D388" s="6">
        <v>-16.600000000000001</v>
      </c>
      <c r="E388" s="5" t="s">
        <v>12</v>
      </c>
      <c r="F388" s="7">
        <v>2016</v>
      </c>
      <c r="G388" s="5" t="s">
        <v>13</v>
      </c>
      <c r="H388" s="8">
        <v>-1.01059678408534</v>
      </c>
      <c r="I388" s="8">
        <v>-1.0810519633415301</v>
      </c>
      <c r="J388" s="9">
        <v>6.3166666666666675E-3</v>
      </c>
    </row>
    <row r="389" spans="1:10" ht="15.75" x14ac:dyDescent="0.25">
      <c r="A389" s="3" t="s">
        <v>416</v>
      </c>
      <c r="B389" s="5" t="s">
        <v>411</v>
      </c>
      <c r="C389" s="6">
        <v>14.3</v>
      </c>
      <c r="D389" s="6">
        <v>-16.600000000000001</v>
      </c>
      <c r="E389" s="5" t="s">
        <v>12</v>
      </c>
      <c r="F389" s="7">
        <v>2016</v>
      </c>
      <c r="G389" s="5" t="s">
        <v>13</v>
      </c>
      <c r="H389" s="8">
        <v>0.94604959912622599</v>
      </c>
      <c r="I389" s="8">
        <v>1.3627166070783401</v>
      </c>
      <c r="J389" s="9">
        <v>3.8666666666666671E-3</v>
      </c>
    </row>
    <row r="390" spans="1:10" ht="15.75" x14ac:dyDescent="0.25">
      <c r="A390" s="3" t="s">
        <v>417</v>
      </c>
      <c r="B390" s="5" t="s">
        <v>411</v>
      </c>
      <c r="C390" s="6">
        <v>14.3</v>
      </c>
      <c r="D390" s="6">
        <v>-16.600000000000001</v>
      </c>
      <c r="E390" s="5" t="s">
        <v>12</v>
      </c>
      <c r="F390" s="7">
        <v>2016</v>
      </c>
      <c r="G390" s="5" t="s">
        <v>13</v>
      </c>
      <c r="H390" s="8">
        <v>-0.45562462826863498</v>
      </c>
      <c r="I390" s="8">
        <v>-2.3755074821114399</v>
      </c>
      <c r="J390" s="9">
        <v>8.2333333333333338E-3</v>
      </c>
    </row>
    <row r="391" spans="1:10" ht="15.75" x14ac:dyDescent="0.25">
      <c r="A391" s="3" t="s">
        <v>418</v>
      </c>
      <c r="B391" s="5" t="s">
        <v>411</v>
      </c>
      <c r="C391" s="6">
        <v>14.3</v>
      </c>
      <c r="D391" s="6">
        <v>-16.600000000000001</v>
      </c>
      <c r="E391" s="5" t="s">
        <v>12</v>
      </c>
      <c r="F391" s="7">
        <v>2016</v>
      </c>
      <c r="G391" s="5" t="s">
        <v>13</v>
      </c>
      <c r="H391" s="8">
        <v>-1.6509663227747899</v>
      </c>
      <c r="I391" s="8">
        <v>0.15934253388097999</v>
      </c>
      <c r="J391" s="9">
        <v>8.0166666666666667E-3</v>
      </c>
    </row>
    <row r="392" spans="1:10" ht="15.75" x14ac:dyDescent="0.25">
      <c r="A392" s="3" t="s">
        <v>419</v>
      </c>
      <c r="B392" s="5" t="s">
        <v>411</v>
      </c>
      <c r="C392" s="6">
        <v>14.3</v>
      </c>
      <c r="D392" s="6">
        <v>-16.600000000000001</v>
      </c>
      <c r="E392" s="5" t="s">
        <v>12</v>
      </c>
      <c r="F392" s="7">
        <v>2016</v>
      </c>
      <c r="G392" s="5" t="s">
        <v>13</v>
      </c>
      <c r="H392" s="8">
        <v>-1.7748615687540199</v>
      </c>
      <c r="I392" s="8">
        <v>-1.94972340483898</v>
      </c>
      <c r="J392" s="9">
        <v>6.2999999999999992E-3</v>
      </c>
    </row>
    <row r="393" spans="1:10" ht="15.75" x14ac:dyDescent="0.25">
      <c r="A393" s="3" t="s">
        <v>420</v>
      </c>
      <c r="B393" s="5" t="s">
        <v>411</v>
      </c>
      <c r="C393" s="6">
        <v>14.3</v>
      </c>
      <c r="D393" s="6">
        <v>-16.600000000000001</v>
      </c>
      <c r="E393" s="5" t="s">
        <v>12</v>
      </c>
      <c r="F393" s="7">
        <v>2016</v>
      </c>
      <c r="G393" s="5" t="s">
        <v>13</v>
      </c>
      <c r="H393" s="8">
        <v>-0.45476754110381901</v>
      </c>
      <c r="I393" s="8">
        <v>-0.50610048248511896</v>
      </c>
      <c r="J393" s="9">
        <v>9.7999999999999979E-3</v>
      </c>
    </row>
    <row r="394" spans="1:10" ht="15.75" x14ac:dyDescent="0.25">
      <c r="A394" s="3" t="s">
        <v>421</v>
      </c>
      <c r="B394" s="5" t="s">
        <v>411</v>
      </c>
      <c r="C394" s="6">
        <v>14.3</v>
      </c>
      <c r="D394" s="6">
        <v>-16.600000000000001</v>
      </c>
      <c r="E394" s="5" t="s">
        <v>12</v>
      </c>
      <c r="F394" s="7">
        <v>2016</v>
      </c>
      <c r="G394" s="5" t="s">
        <v>13</v>
      </c>
      <c r="H394" s="8">
        <v>-1.0576009269940201</v>
      </c>
      <c r="I394" s="8">
        <v>1.51351394020473</v>
      </c>
      <c r="J394" s="9">
        <v>7.4999999999999997E-3</v>
      </c>
    </row>
    <row r="395" spans="1:10" ht="15.75" x14ac:dyDescent="0.25">
      <c r="A395" s="3" t="s">
        <v>422</v>
      </c>
      <c r="B395" s="5" t="s">
        <v>411</v>
      </c>
      <c r="C395" s="6">
        <v>14.3</v>
      </c>
      <c r="D395" s="6">
        <v>-16.600000000000001</v>
      </c>
      <c r="E395" s="5" t="s">
        <v>12</v>
      </c>
      <c r="F395" s="7">
        <v>2016</v>
      </c>
      <c r="G395" s="5" t="s">
        <v>13</v>
      </c>
      <c r="H395" s="8">
        <v>-1.4391123140467901</v>
      </c>
      <c r="I395" s="8">
        <v>0.75851914980485602</v>
      </c>
      <c r="J395" s="9">
        <v>3.3333333333333335E-3</v>
      </c>
    </row>
    <row r="396" spans="1:10" ht="15.75" x14ac:dyDescent="0.25">
      <c r="A396" s="3" t="s">
        <v>423</v>
      </c>
      <c r="B396" s="5" t="s">
        <v>411</v>
      </c>
      <c r="C396" s="6">
        <v>14.3</v>
      </c>
      <c r="D396" s="6">
        <v>-16.600000000000001</v>
      </c>
      <c r="E396" s="5" t="s">
        <v>12</v>
      </c>
      <c r="F396" s="7">
        <v>2016</v>
      </c>
      <c r="G396" s="5" t="s">
        <v>13</v>
      </c>
      <c r="H396" s="8">
        <v>0.32758747035028002</v>
      </c>
      <c r="I396" s="8">
        <v>1.2126314168063199</v>
      </c>
      <c r="J396" s="9">
        <v>2.1416666666666667E-2</v>
      </c>
    </row>
    <row r="397" spans="1:10" ht="15.75" x14ac:dyDescent="0.25">
      <c r="A397" s="3" t="s">
        <v>424</v>
      </c>
      <c r="B397" s="5" t="s">
        <v>411</v>
      </c>
      <c r="C397" s="6">
        <v>14.3</v>
      </c>
      <c r="D397" s="6">
        <v>-16.600000000000001</v>
      </c>
      <c r="E397" s="5" t="s">
        <v>12</v>
      </c>
      <c r="F397" s="7">
        <v>2016</v>
      </c>
      <c r="G397" s="5" t="s">
        <v>13</v>
      </c>
      <c r="H397" s="8">
        <v>-1.0686947778681</v>
      </c>
      <c r="I397" s="8">
        <v>-2.69406614809292</v>
      </c>
      <c r="J397" s="9">
        <v>1.3283333333333333E-2</v>
      </c>
    </row>
    <row r="398" spans="1:10" ht="15.75" x14ac:dyDescent="0.25">
      <c r="A398" s="3" t="s">
        <v>425</v>
      </c>
      <c r="B398" s="5" t="s">
        <v>411</v>
      </c>
      <c r="C398" s="6">
        <v>14.3</v>
      </c>
      <c r="D398" s="6">
        <v>-16.600000000000001</v>
      </c>
      <c r="E398" s="5" t="s">
        <v>12</v>
      </c>
      <c r="F398" s="7">
        <v>2016</v>
      </c>
      <c r="G398" s="5" t="s">
        <v>13</v>
      </c>
      <c r="H398" s="8">
        <v>0.13478834308812901</v>
      </c>
      <c r="I398" s="8">
        <v>2.8515445626955702</v>
      </c>
      <c r="J398" s="9">
        <v>7.8000000000000005E-3</v>
      </c>
    </row>
    <row r="399" spans="1:10" ht="15.75" x14ac:dyDescent="0.25">
      <c r="A399" s="3" t="s">
        <v>426</v>
      </c>
      <c r="B399" s="5" t="s">
        <v>411</v>
      </c>
      <c r="C399" s="6">
        <v>14.3</v>
      </c>
      <c r="D399" s="6">
        <v>-16.600000000000001</v>
      </c>
      <c r="E399" s="5" t="s">
        <v>12</v>
      </c>
      <c r="F399" s="7">
        <v>2016</v>
      </c>
      <c r="G399" s="5" t="s">
        <v>13</v>
      </c>
      <c r="H399" s="8">
        <v>-0.51219126344979704</v>
      </c>
      <c r="I399" s="8">
        <v>-0.51132478742331</v>
      </c>
      <c r="J399" s="9">
        <v>3.9166666666666664E-3</v>
      </c>
    </row>
    <row r="400" spans="1:10" ht="15.75" x14ac:dyDescent="0.25">
      <c r="A400" s="3" t="s">
        <v>427</v>
      </c>
      <c r="B400" s="5" t="s">
        <v>411</v>
      </c>
      <c r="C400" s="6">
        <v>14.3</v>
      </c>
      <c r="D400" s="6">
        <v>-16.600000000000001</v>
      </c>
      <c r="E400" s="5" t="s">
        <v>12</v>
      </c>
      <c r="F400" s="7">
        <v>2016</v>
      </c>
      <c r="G400" s="5" t="s">
        <v>13</v>
      </c>
      <c r="H400" s="8">
        <v>0.63449104101728404</v>
      </c>
      <c r="I400" s="8">
        <v>-0.55471245231274302</v>
      </c>
      <c r="J400" s="9">
        <v>3.1E-2</v>
      </c>
    </row>
    <row r="401" spans="1:10" ht="15.75" x14ac:dyDescent="0.25">
      <c r="A401" s="3" t="s">
        <v>428</v>
      </c>
      <c r="B401" s="5" t="s">
        <v>411</v>
      </c>
      <c r="C401" s="6">
        <v>14.3</v>
      </c>
      <c r="D401" s="6">
        <v>-16.600000000000001</v>
      </c>
      <c r="E401" s="5" t="s">
        <v>12</v>
      </c>
      <c r="F401" s="7">
        <v>2016</v>
      </c>
      <c r="G401" s="5" t="s">
        <v>13</v>
      </c>
      <c r="H401" s="8">
        <v>-0.45739748264200403</v>
      </c>
      <c r="I401" s="8">
        <v>0.45691889124049601</v>
      </c>
      <c r="J401" s="9">
        <v>4.5166666666666662E-3</v>
      </c>
    </row>
    <row r="402" spans="1:10" ht="15.75" x14ac:dyDescent="0.25">
      <c r="A402" s="3" t="s">
        <v>429</v>
      </c>
      <c r="B402" s="5" t="s">
        <v>411</v>
      </c>
      <c r="C402" s="6">
        <v>14.3</v>
      </c>
      <c r="D402" s="6">
        <v>-16.600000000000001</v>
      </c>
      <c r="E402" s="5" t="s">
        <v>12</v>
      </c>
      <c r="F402" s="7">
        <v>2016</v>
      </c>
      <c r="G402" s="5" t="s">
        <v>13</v>
      </c>
      <c r="H402" s="8">
        <v>-1.13809837752865</v>
      </c>
      <c r="I402" s="8">
        <v>0.53088941951953095</v>
      </c>
      <c r="J402" s="9">
        <v>6.3166666666666657E-3</v>
      </c>
    </row>
    <row r="403" spans="1:10" ht="15.75" x14ac:dyDescent="0.25">
      <c r="A403" s="3" t="s">
        <v>430</v>
      </c>
      <c r="B403" s="5" t="s">
        <v>411</v>
      </c>
      <c r="C403" s="6">
        <v>14.3</v>
      </c>
      <c r="D403" s="6">
        <v>-16.600000000000001</v>
      </c>
      <c r="E403" s="5" t="s">
        <v>12</v>
      </c>
      <c r="F403" s="7">
        <v>2016</v>
      </c>
      <c r="G403" s="5" t="s">
        <v>13</v>
      </c>
      <c r="H403" s="8">
        <v>0.69608175266014505</v>
      </c>
      <c r="I403" s="8">
        <v>1.9669024861528199</v>
      </c>
      <c r="J403" s="9">
        <v>4.7499999999999999E-3</v>
      </c>
    </row>
    <row r="404" spans="1:10" ht="15.75" x14ac:dyDescent="0.25">
      <c r="A404" s="3" t="s">
        <v>431</v>
      </c>
      <c r="B404" s="5" t="s">
        <v>411</v>
      </c>
      <c r="C404" s="6">
        <v>14.3</v>
      </c>
      <c r="D404" s="6">
        <v>-16.600000000000001</v>
      </c>
      <c r="E404" s="5" t="s">
        <v>12</v>
      </c>
      <c r="F404" s="7">
        <v>2016</v>
      </c>
      <c r="G404" s="5" t="s">
        <v>13</v>
      </c>
      <c r="H404" s="8">
        <v>-0.29373386128192203</v>
      </c>
      <c r="I404" s="8">
        <v>-0.457450244517288</v>
      </c>
      <c r="J404" s="9">
        <v>2.186666666666667E-2</v>
      </c>
    </row>
    <row r="405" spans="1:10" ht="15.75" x14ac:dyDescent="0.25">
      <c r="A405" s="3" t="s">
        <v>432</v>
      </c>
      <c r="B405" s="5" t="s">
        <v>411</v>
      </c>
      <c r="C405" s="6">
        <v>14.3</v>
      </c>
      <c r="D405" s="6">
        <v>-16.600000000000001</v>
      </c>
      <c r="E405" s="5" t="s">
        <v>12</v>
      </c>
      <c r="F405" s="7">
        <v>2016</v>
      </c>
      <c r="G405" s="5" t="s">
        <v>13</v>
      </c>
      <c r="H405" s="8">
        <v>-0.18006044174768299</v>
      </c>
      <c r="I405" s="8">
        <v>-1.43321489389053</v>
      </c>
      <c r="J405" s="9">
        <v>5.5666666666666668E-3</v>
      </c>
    </row>
    <row r="406" spans="1:10" ht="15.75" x14ac:dyDescent="0.25">
      <c r="A406" s="3" t="s">
        <v>433</v>
      </c>
      <c r="B406" s="5" t="s">
        <v>411</v>
      </c>
      <c r="C406" s="6">
        <v>14.3</v>
      </c>
      <c r="D406" s="6">
        <v>-16.600000000000001</v>
      </c>
      <c r="E406" s="5" t="s">
        <v>12</v>
      </c>
      <c r="F406" s="7">
        <v>2016</v>
      </c>
      <c r="G406" s="5" t="s">
        <v>13</v>
      </c>
      <c r="H406" s="8">
        <v>-1.9113871158406299</v>
      </c>
      <c r="I406" s="8">
        <v>1.9664561133568199</v>
      </c>
      <c r="J406" s="9">
        <v>5.2999999999999992E-3</v>
      </c>
    </row>
    <row r="407" spans="1:10" ht="15.75" x14ac:dyDescent="0.25">
      <c r="A407" s="3" t="s">
        <v>434</v>
      </c>
      <c r="B407" s="5" t="s">
        <v>411</v>
      </c>
      <c r="C407" s="6">
        <v>14.3</v>
      </c>
      <c r="D407" s="6">
        <v>-16.600000000000001</v>
      </c>
      <c r="E407" s="5" t="s">
        <v>12</v>
      </c>
      <c r="F407" s="7">
        <v>2016</v>
      </c>
      <c r="G407" s="5" t="s">
        <v>13</v>
      </c>
      <c r="H407" s="8">
        <v>0.792871207771638</v>
      </c>
      <c r="I407" s="8">
        <v>3.8233376951334302E-2</v>
      </c>
      <c r="J407" s="9">
        <v>8.4666666666666657E-3</v>
      </c>
    </row>
    <row r="408" spans="1:10" ht="15.75" x14ac:dyDescent="0.25">
      <c r="A408" s="3" t="s">
        <v>435</v>
      </c>
      <c r="B408" s="5" t="s">
        <v>411</v>
      </c>
      <c r="C408" s="6">
        <v>14.3</v>
      </c>
      <c r="D408" s="6">
        <v>-16.600000000000001</v>
      </c>
      <c r="E408" s="5" t="s">
        <v>12</v>
      </c>
      <c r="F408" s="7">
        <v>2016</v>
      </c>
      <c r="G408" s="5" t="s">
        <v>13</v>
      </c>
      <c r="H408" s="8">
        <v>-1.1389552857377301</v>
      </c>
      <c r="I408" s="8">
        <v>-1.07281654764304</v>
      </c>
      <c r="J408" s="9">
        <v>0.23593333333333333</v>
      </c>
    </row>
    <row r="409" spans="1:10" ht="15.75" x14ac:dyDescent="0.25">
      <c r="A409" s="3" t="s">
        <v>436</v>
      </c>
      <c r="B409" s="5" t="s">
        <v>411</v>
      </c>
      <c r="C409" s="6">
        <v>14.3</v>
      </c>
      <c r="D409" s="6">
        <v>-16.600000000000001</v>
      </c>
      <c r="E409" s="5" t="s">
        <v>12</v>
      </c>
      <c r="F409" s="7">
        <v>2016</v>
      </c>
      <c r="G409" s="5" t="s">
        <v>13</v>
      </c>
      <c r="H409" s="8">
        <v>1.52028565440507</v>
      </c>
      <c r="I409" s="8">
        <v>-0.13175356109609099</v>
      </c>
      <c r="J409" s="9">
        <v>1.1283333333333333E-2</v>
      </c>
    </row>
    <row r="410" spans="1:10" ht="15.75" x14ac:dyDescent="0.25">
      <c r="A410" s="3" t="s">
        <v>437</v>
      </c>
      <c r="B410" s="5" t="s">
        <v>411</v>
      </c>
      <c r="C410" s="6">
        <v>14.3</v>
      </c>
      <c r="D410" s="6">
        <v>-16.600000000000001</v>
      </c>
      <c r="E410" s="5" t="s">
        <v>12</v>
      </c>
      <c r="F410" s="7">
        <v>2016</v>
      </c>
      <c r="G410" s="5" t="s">
        <v>13</v>
      </c>
      <c r="H410" s="8">
        <v>-0.421226139284962</v>
      </c>
      <c r="I410" s="8">
        <v>-3.84731008501771</v>
      </c>
      <c r="J410" s="9">
        <v>7.1116666666666675E-2</v>
      </c>
    </row>
    <row r="411" spans="1:10" ht="15.75" x14ac:dyDescent="0.25">
      <c r="A411" s="3" t="s">
        <v>438</v>
      </c>
      <c r="B411" s="5" t="s">
        <v>411</v>
      </c>
      <c r="C411" s="6">
        <v>14.3</v>
      </c>
      <c r="D411" s="6">
        <v>-16.600000000000001</v>
      </c>
      <c r="E411" s="5" t="s">
        <v>12</v>
      </c>
      <c r="F411" s="7">
        <v>2016</v>
      </c>
      <c r="G411" s="5" t="s">
        <v>13</v>
      </c>
      <c r="H411" s="8">
        <v>-1.0532285856828301</v>
      </c>
      <c r="I411" s="8">
        <v>-1.48600657586401</v>
      </c>
      <c r="J411" s="9">
        <v>1.4633333333333333E-2</v>
      </c>
    </row>
    <row r="412" spans="1:10" ht="15.75" x14ac:dyDescent="0.25">
      <c r="A412" s="3" t="s">
        <v>439</v>
      </c>
      <c r="B412" s="5" t="s">
        <v>411</v>
      </c>
      <c r="C412" s="6">
        <v>14.3</v>
      </c>
      <c r="D412" s="6">
        <v>-16.600000000000001</v>
      </c>
      <c r="E412" s="5" t="s">
        <v>12</v>
      </c>
      <c r="F412" s="7">
        <v>2016</v>
      </c>
      <c r="G412" s="5" t="s">
        <v>13</v>
      </c>
      <c r="H412" s="8">
        <v>0.53098976078550097</v>
      </c>
      <c r="I412" s="8">
        <v>3.89833922739076</v>
      </c>
      <c r="J412" s="9">
        <v>2.7833333333333334E-3</v>
      </c>
    </row>
    <row r="413" spans="1:10" ht="15.75" x14ac:dyDescent="0.25">
      <c r="A413" s="3" t="s">
        <v>440</v>
      </c>
      <c r="B413" s="5" t="s">
        <v>411</v>
      </c>
      <c r="C413" s="6">
        <v>14.3</v>
      </c>
      <c r="D413" s="6">
        <v>-16.600000000000001</v>
      </c>
      <c r="E413" s="5" t="s">
        <v>12</v>
      </c>
      <c r="F413" s="7">
        <v>2016</v>
      </c>
      <c r="G413" s="5" t="s">
        <v>13</v>
      </c>
      <c r="H413" s="8">
        <v>1.4977944687332501</v>
      </c>
      <c r="I413" s="8">
        <v>0.14369028459589001</v>
      </c>
      <c r="J413" s="9">
        <v>4.4833333333333331E-3</v>
      </c>
    </row>
    <row r="414" spans="1:10" ht="15.75" x14ac:dyDescent="0.25">
      <c r="A414" s="3" t="s">
        <v>441</v>
      </c>
      <c r="B414" s="5" t="s">
        <v>442</v>
      </c>
      <c r="C414" s="6">
        <v>14.03333333</v>
      </c>
      <c r="D414" s="6">
        <v>-15.75</v>
      </c>
      <c r="E414" s="5" t="s">
        <v>12</v>
      </c>
      <c r="F414" s="7">
        <v>2016</v>
      </c>
      <c r="G414" s="5" t="s">
        <v>13</v>
      </c>
      <c r="H414" s="8">
        <v>-0.94297694201387305</v>
      </c>
      <c r="I414" s="8">
        <v>1.4957824292002999</v>
      </c>
      <c r="J414" s="9">
        <v>3.1833333333333332E-3</v>
      </c>
    </row>
    <row r="415" spans="1:10" ht="15.75" x14ac:dyDescent="0.25">
      <c r="A415" s="3" t="s">
        <v>443</v>
      </c>
      <c r="B415" s="5" t="s">
        <v>442</v>
      </c>
      <c r="C415" s="6">
        <v>14.03333333</v>
      </c>
      <c r="D415" s="6">
        <v>-15.75</v>
      </c>
      <c r="E415" s="5" t="s">
        <v>12</v>
      </c>
      <c r="F415" s="7">
        <v>2016</v>
      </c>
      <c r="G415" s="5" t="s">
        <v>13</v>
      </c>
      <c r="H415" s="8">
        <v>-2.3559145981447198</v>
      </c>
      <c r="I415" s="8">
        <v>1.24783540460307</v>
      </c>
      <c r="J415" s="9">
        <v>0.10443333333333334</v>
      </c>
    </row>
    <row r="416" spans="1:10" ht="15.75" x14ac:dyDescent="0.25">
      <c r="A416" s="3" t="s">
        <v>444</v>
      </c>
      <c r="B416" s="5" t="s">
        <v>442</v>
      </c>
      <c r="C416" s="6">
        <v>14.03333333</v>
      </c>
      <c r="D416" s="6">
        <v>-15.75</v>
      </c>
      <c r="E416" s="5" t="s">
        <v>12</v>
      </c>
      <c r="F416" s="7">
        <v>2016</v>
      </c>
      <c r="G416" s="5" t="s">
        <v>13</v>
      </c>
      <c r="H416" s="8">
        <v>-1.0463591562176</v>
      </c>
      <c r="I416" s="8">
        <v>1.4522289655537199</v>
      </c>
      <c r="J416" s="9">
        <v>3.4000000000000002E-3</v>
      </c>
    </row>
    <row r="417" spans="1:10" ht="15.75" x14ac:dyDescent="0.25">
      <c r="A417" s="3" t="s">
        <v>445</v>
      </c>
      <c r="B417" s="5" t="s">
        <v>442</v>
      </c>
      <c r="C417" s="6">
        <v>14.03333333</v>
      </c>
      <c r="D417" s="6">
        <v>-15.75</v>
      </c>
      <c r="E417" s="5" t="s">
        <v>12</v>
      </c>
      <c r="F417" s="7">
        <v>2016</v>
      </c>
      <c r="G417" s="5" t="s">
        <v>13</v>
      </c>
      <c r="H417" s="8">
        <v>0.46685314902076502</v>
      </c>
      <c r="I417" s="8">
        <v>0.84451064259959496</v>
      </c>
      <c r="J417" s="9">
        <v>9.0666666666666656E-3</v>
      </c>
    </row>
    <row r="418" spans="1:10" ht="15.75" x14ac:dyDescent="0.25">
      <c r="A418" s="3" t="s">
        <v>446</v>
      </c>
      <c r="B418" s="5" t="s">
        <v>442</v>
      </c>
      <c r="C418" s="6">
        <v>14.03333333</v>
      </c>
      <c r="D418" s="6">
        <v>-15.75</v>
      </c>
      <c r="E418" s="5" t="s">
        <v>12</v>
      </c>
      <c r="F418" s="7">
        <v>2016</v>
      </c>
      <c r="G418" s="5" t="s">
        <v>13</v>
      </c>
      <c r="H418" s="8">
        <v>0.226978013961005</v>
      </c>
      <c r="I418" s="8">
        <v>-0.58179724218263595</v>
      </c>
      <c r="J418" s="9">
        <v>1.5416666666666667E-2</v>
      </c>
    </row>
    <row r="419" spans="1:10" ht="15.75" x14ac:dyDescent="0.25">
      <c r="A419" s="3" t="s">
        <v>447</v>
      </c>
      <c r="B419" s="5" t="s">
        <v>442</v>
      </c>
      <c r="C419" s="6">
        <v>14.03333333</v>
      </c>
      <c r="D419" s="6">
        <v>-15.75</v>
      </c>
      <c r="E419" s="5" t="s">
        <v>12</v>
      </c>
      <c r="F419" s="7">
        <v>2016</v>
      </c>
      <c r="G419" s="5" t="s">
        <v>13</v>
      </c>
      <c r="H419" s="8">
        <v>0.15840983004437201</v>
      </c>
      <c r="I419" s="8">
        <v>1.1207757084916601</v>
      </c>
      <c r="J419" s="9">
        <v>1.5650000000000001E-2</v>
      </c>
    </row>
    <row r="420" spans="1:10" ht="15.75" x14ac:dyDescent="0.25">
      <c r="A420" s="3" t="s">
        <v>448</v>
      </c>
      <c r="B420" s="5" t="s">
        <v>442</v>
      </c>
      <c r="C420" s="6">
        <v>14.03333333</v>
      </c>
      <c r="D420" s="6">
        <v>-15.75</v>
      </c>
      <c r="E420" s="5" t="s">
        <v>12</v>
      </c>
      <c r="F420" s="7">
        <v>2016</v>
      </c>
      <c r="G420" s="5" t="s">
        <v>13</v>
      </c>
      <c r="H420" s="8">
        <v>0.83963278632900895</v>
      </c>
      <c r="I420" s="8">
        <v>-0.14567287636909201</v>
      </c>
      <c r="J420" s="9">
        <v>2.1683333333333336E-2</v>
      </c>
    </row>
    <row r="421" spans="1:10" ht="15.75" x14ac:dyDescent="0.25">
      <c r="A421" s="3" t="s">
        <v>449</v>
      </c>
      <c r="B421" s="5" t="s">
        <v>442</v>
      </c>
      <c r="C421" s="6">
        <v>14.03333333</v>
      </c>
      <c r="D421" s="6">
        <v>-15.75</v>
      </c>
      <c r="E421" s="5" t="s">
        <v>12</v>
      </c>
      <c r="F421" s="7">
        <v>2016</v>
      </c>
      <c r="G421" s="5" t="s">
        <v>13</v>
      </c>
      <c r="H421" s="8">
        <v>-0.409111813764645</v>
      </c>
      <c r="I421" s="8">
        <v>1.88792429365676</v>
      </c>
      <c r="J421" s="9">
        <v>4.5000000000000005E-3</v>
      </c>
    </row>
    <row r="422" spans="1:10" ht="15.75" x14ac:dyDescent="0.25">
      <c r="A422" s="3" t="s">
        <v>450</v>
      </c>
      <c r="B422" s="5" t="s">
        <v>442</v>
      </c>
      <c r="C422" s="6">
        <v>14.03333333</v>
      </c>
      <c r="D422" s="6">
        <v>-15.75</v>
      </c>
      <c r="E422" s="5" t="s">
        <v>12</v>
      </c>
      <c r="F422" s="7">
        <v>2016</v>
      </c>
      <c r="G422" s="5" t="s">
        <v>13</v>
      </c>
      <c r="H422" s="8">
        <v>-1.9654758305498801</v>
      </c>
      <c r="I422" s="8">
        <v>0.98884932956176796</v>
      </c>
      <c r="J422" s="9">
        <v>1.3650000000000002E-2</v>
      </c>
    </row>
    <row r="423" spans="1:10" ht="15.75" x14ac:dyDescent="0.25">
      <c r="A423" s="3" t="s">
        <v>451</v>
      </c>
      <c r="B423" s="5" t="s">
        <v>442</v>
      </c>
      <c r="C423" s="6">
        <v>14.03333333</v>
      </c>
      <c r="D423" s="6">
        <v>-15.75</v>
      </c>
      <c r="E423" s="5" t="s">
        <v>12</v>
      </c>
      <c r="F423" s="7">
        <v>2016</v>
      </c>
      <c r="G423" s="5" t="s">
        <v>13</v>
      </c>
      <c r="H423" s="8">
        <v>2.0272370179020101</v>
      </c>
      <c r="I423" s="8">
        <v>0.63907641607960397</v>
      </c>
      <c r="J423" s="9">
        <v>6.4783333333333318E-2</v>
      </c>
    </row>
    <row r="424" spans="1:10" ht="15.75" x14ac:dyDescent="0.25">
      <c r="A424" s="3" t="s">
        <v>452</v>
      </c>
      <c r="B424" s="5" t="s">
        <v>442</v>
      </c>
      <c r="C424" s="6">
        <v>14.03333333</v>
      </c>
      <c r="D424" s="6">
        <v>-15.75</v>
      </c>
      <c r="E424" s="5" t="s">
        <v>12</v>
      </c>
      <c r="F424" s="7">
        <v>2016</v>
      </c>
      <c r="G424" s="5" t="s">
        <v>13</v>
      </c>
      <c r="H424" s="8">
        <v>-0.48697851422509802</v>
      </c>
      <c r="I424" s="8">
        <v>1.73786854550198</v>
      </c>
      <c r="J424" s="9">
        <v>4.5833333333333334E-3</v>
      </c>
    </row>
    <row r="425" spans="1:10" ht="15.75" x14ac:dyDescent="0.25">
      <c r="A425" s="3" t="s">
        <v>453</v>
      </c>
      <c r="B425" s="5" t="s">
        <v>442</v>
      </c>
      <c r="C425" s="6">
        <v>14.03333333</v>
      </c>
      <c r="D425" s="6">
        <v>-15.75</v>
      </c>
      <c r="E425" s="5" t="s">
        <v>12</v>
      </c>
      <c r="F425" s="7">
        <v>2016</v>
      </c>
      <c r="G425" s="5" t="s">
        <v>13</v>
      </c>
      <c r="H425" s="8">
        <v>-1.5752039302785701</v>
      </c>
      <c r="I425" s="8">
        <v>-0.37100950044680397</v>
      </c>
      <c r="J425" s="9">
        <v>2.2016666666666667E-2</v>
      </c>
    </row>
    <row r="426" spans="1:10" ht="15.75" x14ac:dyDescent="0.25">
      <c r="A426" s="3" t="s">
        <v>454</v>
      </c>
      <c r="B426" s="5" t="s">
        <v>442</v>
      </c>
      <c r="C426" s="6">
        <v>14.03333333</v>
      </c>
      <c r="D426" s="6">
        <v>-15.75</v>
      </c>
      <c r="E426" s="5" t="s">
        <v>12</v>
      </c>
      <c r="F426" s="7">
        <v>2016</v>
      </c>
      <c r="G426" s="5" t="s">
        <v>13</v>
      </c>
      <c r="H426" s="8">
        <v>1.26980279633863</v>
      </c>
      <c r="I426" s="8">
        <v>1.7573728933352999</v>
      </c>
      <c r="J426" s="9">
        <v>1.2533333333333332E-2</v>
      </c>
    </row>
    <row r="427" spans="1:10" ht="15.75" x14ac:dyDescent="0.25">
      <c r="A427" s="3" t="s">
        <v>455</v>
      </c>
      <c r="B427" s="5" t="s">
        <v>442</v>
      </c>
      <c r="C427" s="6">
        <v>14.03333333</v>
      </c>
      <c r="D427" s="6">
        <v>-15.75</v>
      </c>
      <c r="E427" s="5" t="s">
        <v>12</v>
      </c>
      <c r="F427" s="7">
        <v>2016</v>
      </c>
      <c r="G427" s="5" t="s">
        <v>13</v>
      </c>
      <c r="H427" s="8">
        <v>7.18597023854253E-2</v>
      </c>
      <c r="I427" s="8">
        <v>2.0113929202076801</v>
      </c>
      <c r="J427" s="9">
        <v>5.4999999999999988E-3</v>
      </c>
    </row>
    <row r="428" spans="1:10" ht="15.75" x14ac:dyDescent="0.25">
      <c r="A428" s="3" t="s">
        <v>456</v>
      </c>
      <c r="B428" s="5" t="s">
        <v>442</v>
      </c>
      <c r="C428" s="6">
        <v>14.03333333</v>
      </c>
      <c r="D428" s="6">
        <v>-15.75</v>
      </c>
      <c r="E428" s="5" t="s">
        <v>12</v>
      </c>
      <c r="F428" s="7">
        <v>2016</v>
      </c>
      <c r="G428" s="5" t="s">
        <v>13</v>
      </c>
      <c r="H428" s="8">
        <v>-2.8107267308436898</v>
      </c>
      <c r="I428" s="8">
        <v>-3.04592560546878</v>
      </c>
      <c r="J428" s="9">
        <v>1.1349999999999999E-2</v>
      </c>
    </row>
    <row r="429" spans="1:10" ht="15.75" x14ac:dyDescent="0.25">
      <c r="A429" s="3" t="s">
        <v>457</v>
      </c>
      <c r="B429" s="5" t="s">
        <v>442</v>
      </c>
      <c r="C429" s="6">
        <v>14.03333333</v>
      </c>
      <c r="D429" s="6">
        <v>-15.75</v>
      </c>
      <c r="E429" s="5" t="s">
        <v>12</v>
      </c>
      <c r="F429" s="7">
        <v>2016</v>
      </c>
      <c r="G429" s="5" t="s">
        <v>13</v>
      </c>
      <c r="H429" s="8">
        <v>0.55239840291074704</v>
      </c>
      <c r="I429" s="8">
        <v>-0.25567963188861698</v>
      </c>
      <c r="J429" s="9">
        <v>7.8500000000000011E-3</v>
      </c>
    </row>
    <row r="430" spans="1:10" ht="15.75" x14ac:dyDescent="0.25">
      <c r="A430" s="3" t="s">
        <v>458</v>
      </c>
      <c r="B430" s="5" t="s">
        <v>442</v>
      </c>
      <c r="C430" s="6">
        <v>14.03333333</v>
      </c>
      <c r="D430" s="6">
        <v>-15.75</v>
      </c>
      <c r="E430" s="5" t="s">
        <v>12</v>
      </c>
      <c r="F430" s="7">
        <v>2016</v>
      </c>
      <c r="G430" s="5" t="s">
        <v>13</v>
      </c>
      <c r="H430" s="8">
        <v>-1.94132766515244</v>
      </c>
      <c r="I430" s="8">
        <v>-0.509809486531423</v>
      </c>
      <c r="J430" s="9">
        <v>7.6066666666666657E-2</v>
      </c>
    </row>
    <row r="431" spans="1:10" ht="15.75" x14ac:dyDescent="0.25">
      <c r="A431" s="3" t="s">
        <v>459</v>
      </c>
      <c r="B431" s="5" t="s">
        <v>442</v>
      </c>
      <c r="C431" s="6">
        <v>14.03333333</v>
      </c>
      <c r="D431" s="6">
        <v>-15.75</v>
      </c>
      <c r="E431" s="5" t="s">
        <v>12</v>
      </c>
      <c r="F431" s="7">
        <v>2016</v>
      </c>
      <c r="G431" s="5" t="s">
        <v>13</v>
      </c>
      <c r="H431" s="8">
        <v>-0.42319601279476299</v>
      </c>
      <c r="I431" s="8">
        <v>0.94410236208599696</v>
      </c>
      <c r="J431" s="9">
        <v>2.9999999999999996E-3</v>
      </c>
    </row>
    <row r="432" spans="1:10" ht="15.75" x14ac:dyDescent="0.25">
      <c r="A432" s="3" t="s">
        <v>460</v>
      </c>
      <c r="B432" s="5" t="s">
        <v>442</v>
      </c>
      <c r="C432" s="6">
        <v>14.03333333</v>
      </c>
      <c r="D432" s="6">
        <v>-15.75</v>
      </c>
      <c r="E432" s="5" t="s">
        <v>12</v>
      </c>
      <c r="F432" s="7">
        <v>2016</v>
      </c>
      <c r="G432" s="5" t="s">
        <v>13</v>
      </c>
      <c r="H432" s="8">
        <v>-1.5383527710870899</v>
      </c>
      <c r="I432" s="8">
        <v>-0.11104829577391701</v>
      </c>
      <c r="J432" s="9">
        <v>3.9000000000000003E-3</v>
      </c>
    </row>
    <row r="433" spans="1:10" ht="15.75" x14ac:dyDescent="0.25">
      <c r="A433" s="3" t="s">
        <v>461</v>
      </c>
      <c r="B433" s="5" t="s">
        <v>442</v>
      </c>
      <c r="C433" s="6">
        <v>14.03333333</v>
      </c>
      <c r="D433" s="6">
        <v>-15.75</v>
      </c>
      <c r="E433" s="5" t="s">
        <v>12</v>
      </c>
      <c r="F433" s="7">
        <v>2016</v>
      </c>
      <c r="G433" s="5" t="s">
        <v>13</v>
      </c>
      <c r="H433" s="8">
        <v>-3.2015861337854901</v>
      </c>
      <c r="I433" s="8">
        <v>-2.3143754858777399</v>
      </c>
      <c r="J433" s="9">
        <v>6.1000000000000004E-3</v>
      </c>
    </row>
    <row r="434" spans="1:10" ht="15.75" x14ac:dyDescent="0.25">
      <c r="A434" s="3" t="s">
        <v>462</v>
      </c>
      <c r="B434" s="5" t="s">
        <v>442</v>
      </c>
      <c r="C434" s="6">
        <v>14.03333333</v>
      </c>
      <c r="D434" s="6">
        <v>-15.75</v>
      </c>
      <c r="E434" s="5" t="s">
        <v>12</v>
      </c>
      <c r="F434" s="7">
        <v>2016</v>
      </c>
      <c r="G434" s="5" t="s">
        <v>13</v>
      </c>
      <c r="H434" s="8">
        <v>-0.57358936264813198</v>
      </c>
      <c r="I434" s="8">
        <v>1.87576939793624</v>
      </c>
      <c r="J434" s="9">
        <v>5.0166666666666667E-3</v>
      </c>
    </row>
    <row r="435" spans="1:10" ht="15.75" x14ac:dyDescent="0.25">
      <c r="A435" s="3" t="s">
        <v>463</v>
      </c>
      <c r="B435" s="5" t="s">
        <v>442</v>
      </c>
      <c r="C435" s="6">
        <v>14.03333333</v>
      </c>
      <c r="D435" s="6">
        <v>-15.75</v>
      </c>
      <c r="E435" s="5" t="s">
        <v>12</v>
      </c>
      <c r="F435" s="7">
        <v>2016</v>
      </c>
      <c r="G435" s="5" t="s">
        <v>13</v>
      </c>
      <c r="H435" s="8">
        <v>-1.70882809595017</v>
      </c>
      <c r="I435" s="8">
        <v>-0.87625515856249803</v>
      </c>
      <c r="J435" s="9">
        <v>2.5333333333333336E-3</v>
      </c>
    </row>
    <row r="436" spans="1:10" ht="15.75" x14ac:dyDescent="0.25">
      <c r="A436" s="3" t="s">
        <v>464</v>
      </c>
      <c r="B436" s="5" t="s">
        <v>442</v>
      </c>
      <c r="C436" s="6">
        <v>14.03333333</v>
      </c>
      <c r="D436" s="6">
        <v>-15.75</v>
      </c>
      <c r="E436" s="5" t="s">
        <v>12</v>
      </c>
      <c r="F436" s="7">
        <v>2016</v>
      </c>
      <c r="G436" s="5" t="s">
        <v>13</v>
      </c>
      <c r="H436" s="8">
        <v>-1.0125207429666501</v>
      </c>
      <c r="I436" s="8">
        <v>-0.19529550278177901</v>
      </c>
      <c r="J436" s="9">
        <v>5.7333333333333333E-3</v>
      </c>
    </row>
    <row r="437" spans="1:10" ht="15.75" x14ac:dyDescent="0.25">
      <c r="A437" s="3" t="s">
        <v>465</v>
      </c>
      <c r="B437" s="5" t="s">
        <v>442</v>
      </c>
      <c r="C437" s="6">
        <v>14.03333333</v>
      </c>
      <c r="D437" s="6">
        <v>-15.75</v>
      </c>
      <c r="E437" s="5" t="s">
        <v>12</v>
      </c>
      <c r="F437" s="7">
        <v>2016</v>
      </c>
      <c r="G437" s="5" t="s">
        <v>13</v>
      </c>
      <c r="H437" s="8">
        <v>-1.2887738413458401</v>
      </c>
      <c r="I437" s="8">
        <v>-0.25112789610286401</v>
      </c>
      <c r="J437" s="9">
        <v>2.9333333333333329E-3</v>
      </c>
    </row>
    <row r="438" spans="1:10" ht="15.75" x14ac:dyDescent="0.25">
      <c r="A438" s="3" t="s">
        <v>466</v>
      </c>
      <c r="B438" s="5" t="s">
        <v>442</v>
      </c>
      <c r="C438" s="6">
        <v>14.03333333</v>
      </c>
      <c r="D438" s="6">
        <v>-15.75</v>
      </c>
      <c r="E438" s="5" t="s">
        <v>12</v>
      </c>
      <c r="F438" s="7">
        <v>2016</v>
      </c>
      <c r="G438" s="5" t="s">
        <v>13</v>
      </c>
      <c r="H438" s="8">
        <v>2.8227004888851499E-2</v>
      </c>
      <c r="I438" s="8">
        <v>-0.158244648362591</v>
      </c>
      <c r="J438" s="9">
        <v>4.4333333333333334E-3</v>
      </c>
    </row>
    <row r="439" spans="1:10" ht="15.75" x14ac:dyDescent="0.25">
      <c r="A439" s="3" t="s">
        <v>467</v>
      </c>
      <c r="B439" s="5" t="s">
        <v>442</v>
      </c>
      <c r="C439" s="6">
        <v>14.03333333</v>
      </c>
      <c r="D439" s="6">
        <v>-15.75</v>
      </c>
      <c r="E439" s="5" t="s">
        <v>12</v>
      </c>
      <c r="F439" s="7">
        <v>2016</v>
      </c>
      <c r="G439" s="5" t="s">
        <v>13</v>
      </c>
      <c r="H439" s="8">
        <v>2.4918077619302901</v>
      </c>
      <c r="I439" s="8">
        <v>3.28614609003596</v>
      </c>
      <c r="J439" s="9">
        <v>7.4200000000000002E-2</v>
      </c>
    </row>
    <row r="440" spans="1:10" ht="15.75" x14ac:dyDescent="0.25">
      <c r="A440" s="3" t="s">
        <v>468</v>
      </c>
      <c r="B440" s="5" t="s">
        <v>442</v>
      </c>
      <c r="C440" s="6">
        <v>14.03333333</v>
      </c>
      <c r="D440" s="6">
        <v>-15.75</v>
      </c>
      <c r="E440" s="5" t="s">
        <v>12</v>
      </c>
      <c r="F440" s="7">
        <v>2016</v>
      </c>
      <c r="G440" s="5" t="s">
        <v>13</v>
      </c>
      <c r="H440" s="8">
        <v>-0.33193806864457798</v>
      </c>
      <c r="I440" s="8">
        <v>0.48023531974357803</v>
      </c>
      <c r="J440" s="9">
        <v>5.4166666666666669E-3</v>
      </c>
    </row>
    <row r="441" spans="1:10" ht="15.75" x14ac:dyDescent="0.25">
      <c r="A441" s="3" t="s">
        <v>469</v>
      </c>
      <c r="B441" s="5" t="s">
        <v>442</v>
      </c>
      <c r="C441" s="6">
        <v>14.03333333</v>
      </c>
      <c r="D441" s="6">
        <v>-15.75</v>
      </c>
      <c r="E441" s="5" t="s">
        <v>12</v>
      </c>
      <c r="F441" s="7">
        <v>2016</v>
      </c>
      <c r="G441" s="5" t="s">
        <v>13</v>
      </c>
      <c r="H441" s="8">
        <v>-1.57030081269748</v>
      </c>
      <c r="I441" s="8">
        <v>0.89005294957087899</v>
      </c>
      <c r="J441" s="9">
        <v>8.5666666666666669E-3</v>
      </c>
    </row>
    <row r="442" spans="1:10" ht="15.75" x14ac:dyDescent="0.25">
      <c r="A442" s="3" t="s">
        <v>470</v>
      </c>
      <c r="B442" s="5" t="s">
        <v>442</v>
      </c>
      <c r="C442" s="6">
        <v>14.03333333</v>
      </c>
      <c r="D442" s="6">
        <v>-15.75</v>
      </c>
      <c r="E442" s="5" t="s">
        <v>12</v>
      </c>
      <c r="F442" s="7">
        <v>2016</v>
      </c>
      <c r="G442" s="5" t="s">
        <v>13</v>
      </c>
      <c r="H442" s="8">
        <v>-1.83535099884765</v>
      </c>
      <c r="I442" s="8">
        <v>-9.6745028626132906E-2</v>
      </c>
      <c r="J442" s="9">
        <v>3.1833333333333336E-3</v>
      </c>
    </row>
    <row r="443" spans="1:10" ht="15.75" x14ac:dyDescent="0.25">
      <c r="A443" s="3" t="s">
        <v>471</v>
      </c>
      <c r="B443" s="5" t="s">
        <v>442</v>
      </c>
      <c r="C443" s="6">
        <v>14.03333333</v>
      </c>
      <c r="D443" s="6">
        <v>-15.75</v>
      </c>
      <c r="E443" s="5" t="s">
        <v>12</v>
      </c>
      <c r="F443" s="7">
        <v>2016</v>
      </c>
      <c r="G443" s="5" t="s">
        <v>13</v>
      </c>
      <c r="H443" s="8">
        <v>-1.80890624218463</v>
      </c>
      <c r="I443" s="8">
        <v>-1.4423424086435199</v>
      </c>
      <c r="J443" s="9">
        <v>3.5333333333333332E-3</v>
      </c>
    </row>
    <row r="444" spans="1:10" ht="15.75" x14ac:dyDescent="0.25">
      <c r="A444" s="3" t="s">
        <v>472</v>
      </c>
      <c r="B444" s="5" t="s">
        <v>473</v>
      </c>
      <c r="C444" s="6">
        <v>13.75</v>
      </c>
      <c r="D444" s="6">
        <v>-15.93333333</v>
      </c>
      <c r="E444" s="5" t="s">
        <v>12</v>
      </c>
      <c r="F444" s="7">
        <v>2016</v>
      </c>
      <c r="G444" s="5" t="s">
        <v>13</v>
      </c>
      <c r="H444" s="8">
        <v>-0.104782017495196</v>
      </c>
      <c r="I444" s="8">
        <v>1.78561339247749</v>
      </c>
      <c r="J444" s="9">
        <v>3.9000000000000007E-3</v>
      </c>
    </row>
    <row r="445" spans="1:10" ht="15.75" x14ac:dyDescent="0.25">
      <c r="A445" s="3" t="s">
        <v>474</v>
      </c>
      <c r="B445" s="5" t="s">
        <v>473</v>
      </c>
      <c r="C445" s="6">
        <v>13.75</v>
      </c>
      <c r="D445" s="6">
        <v>-15.93333333</v>
      </c>
      <c r="E445" s="5" t="s">
        <v>12</v>
      </c>
      <c r="F445" s="7">
        <v>2016</v>
      </c>
      <c r="G445" s="5" t="s">
        <v>13</v>
      </c>
      <c r="H445" s="8">
        <v>0.46363342510755401</v>
      </c>
      <c r="I445" s="8">
        <v>0.70142480611033597</v>
      </c>
      <c r="J445" s="9">
        <v>1.915E-2</v>
      </c>
    </row>
    <row r="446" spans="1:10" ht="15.75" x14ac:dyDescent="0.25">
      <c r="A446" s="3" t="s">
        <v>475</v>
      </c>
      <c r="B446" s="5" t="s">
        <v>473</v>
      </c>
      <c r="C446" s="6">
        <v>13.75</v>
      </c>
      <c r="D446" s="6">
        <v>-15.93333333</v>
      </c>
      <c r="E446" s="5" t="s">
        <v>12</v>
      </c>
      <c r="F446" s="7">
        <v>2016</v>
      </c>
      <c r="G446" s="5" t="s">
        <v>13</v>
      </c>
      <c r="H446" s="8">
        <v>2.38046213372006</v>
      </c>
      <c r="I446" s="8">
        <v>4.3076240083108397</v>
      </c>
      <c r="J446" s="9">
        <v>2.9499999999999995E-3</v>
      </c>
    </row>
    <row r="447" spans="1:10" ht="15.75" x14ac:dyDescent="0.25">
      <c r="A447" s="3" t="s">
        <v>476</v>
      </c>
      <c r="B447" s="5" t="s">
        <v>473</v>
      </c>
      <c r="C447" s="6">
        <v>13.75</v>
      </c>
      <c r="D447" s="6">
        <v>-15.93333333</v>
      </c>
      <c r="E447" s="5" t="s">
        <v>12</v>
      </c>
      <c r="F447" s="7">
        <v>2016</v>
      </c>
      <c r="G447" s="5" t="s">
        <v>13</v>
      </c>
      <c r="H447" s="8">
        <v>-2.0557528200512198</v>
      </c>
      <c r="I447" s="8">
        <v>-0.38361975617461203</v>
      </c>
      <c r="J447" s="9">
        <v>2.8999999999999998E-3</v>
      </c>
    </row>
    <row r="448" spans="1:10" ht="15.75" x14ac:dyDescent="0.25">
      <c r="A448" s="3" t="s">
        <v>477</v>
      </c>
      <c r="B448" s="5" t="s">
        <v>473</v>
      </c>
      <c r="C448" s="6">
        <v>13.75</v>
      </c>
      <c r="D448" s="6">
        <v>-15.93333333</v>
      </c>
      <c r="E448" s="5" t="s">
        <v>12</v>
      </c>
      <c r="F448" s="7">
        <v>2016</v>
      </c>
      <c r="G448" s="5" t="s">
        <v>13</v>
      </c>
      <c r="H448" s="8">
        <v>-0.34087336620146302</v>
      </c>
      <c r="I448" s="8">
        <v>-2.0224797137649499</v>
      </c>
      <c r="J448" s="9">
        <v>1.095E-2</v>
      </c>
    </row>
    <row r="449" spans="1:10" ht="15.75" x14ac:dyDescent="0.25">
      <c r="A449" s="3" t="s">
        <v>478</v>
      </c>
      <c r="B449" s="5" t="s">
        <v>473</v>
      </c>
      <c r="C449" s="6">
        <v>13.75</v>
      </c>
      <c r="D449" s="6">
        <v>-15.93333333</v>
      </c>
      <c r="E449" s="5" t="s">
        <v>12</v>
      </c>
      <c r="F449" s="7">
        <v>2016</v>
      </c>
      <c r="G449" s="5" t="s">
        <v>13</v>
      </c>
      <c r="H449" s="8">
        <v>0.48941659696072898</v>
      </c>
      <c r="I449" s="8">
        <v>1.7986872770544</v>
      </c>
      <c r="J449" s="9">
        <v>3.9500000000000004E-3</v>
      </c>
    </row>
    <row r="450" spans="1:10" ht="15.75" x14ac:dyDescent="0.25">
      <c r="A450" s="3" t="s">
        <v>479</v>
      </c>
      <c r="B450" s="5" t="s">
        <v>473</v>
      </c>
      <c r="C450" s="6">
        <v>13.75</v>
      </c>
      <c r="D450" s="6">
        <v>-15.93333333</v>
      </c>
      <c r="E450" s="5" t="s">
        <v>12</v>
      </c>
      <c r="F450" s="7">
        <v>2016</v>
      </c>
      <c r="G450" s="5" t="s">
        <v>13</v>
      </c>
      <c r="H450" s="8">
        <v>-1.4652565788665699</v>
      </c>
      <c r="I450" s="8">
        <v>-0.95585377638244895</v>
      </c>
      <c r="J450" s="9">
        <v>3.7500000000000003E-3</v>
      </c>
    </row>
    <row r="451" spans="1:10" ht="15.75" x14ac:dyDescent="0.25">
      <c r="A451" s="3" t="s">
        <v>480</v>
      </c>
      <c r="B451" s="5" t="s">
        <v>473</v>
      </c>
      <c r="C451" s="6">
        <v>13.75</v>
      </c>
      <c r="D451" s="6">
        <v>-15.93333333</v>
      </c>
      <c r="E451" s="5" t="s">
        <v>12</v>
      </c>
      <c r="F451" s="7">
        <v>2016</v>
      </c>
      <c r="G451" s="5" t="s">
        <v>13</v>
      </c>
      <c r="H451" s="8">
        <v>7.2553936780194702E-3</v>
      </c>
      <c r="I451" s="8">
        <v>2.4651005803894099</v>
      </c>
      <c r="J451" s="9">
        <v>8.1499999999999993E-3</v>
      </c>
    </row>
    <row r="452" spans="1:10" ht="15.75" x14ac:dyDescent="0.25">
      <c r="A452" s="3" t="s">
        <v>481</v>
      </c>
      <c r="B452" s="5" t="s">
        <v>473</v>
      </c>
      <c r="C452" s="6">
        <v>13.75</v>
      </c>
      <c r="D452" s="6">
        <v>-15.93333333</v>
      </c>
      <c r="E452" s="5" t="s">
        <v>12</v>
      </c>
      <c r="F452" s="7">
        <v>2016</v>
      </c>
      <c r="G452" s="5" t="s">
        <v>13</v>
      </c>
      <c r="H452" s="8">
        <v>-8.6222260448943794E-2</v>
      </c>
      <c r="I452" s="8">
        <v>1.48042654648637</v>
      </c>
      <c r="J452" s="9">
        <v>3.4833333333333331E-3</v>
      </c>
    </row>
    <row r="453" spans="1:10" ht="15.75" x14ac:dyDescent="0.25">
      <c r="A453" s="3" t="s">
        <v>482</v>
      </c>
      <c r="B453" s="5" t="s">
        <v>473</v>
      </c>
      <c r="C453" s="6">
        <v>13.75</v>
      </c>
      <c r="D453" s="6">
        <v>-15.93333333</v>
      </c>
      <c r="E453" s="5" t="s">
        <v>12</v>
      </c>
      <c r="F453" s="7">
        <v>2016</v>
      </c>
      <c r="G453" s="5" t="s">
        <v>13</v>
      </c>
      <c r="H453" s="8">
        <v>-0.91344605448987803</v>
      </c>
      <c r="I453" s="8">
        <v>-0.28736273928501499</v>
      </c>
      <c r="J453" s="9">
        <v>4.7000000000000002E-3</v>
      </c>
    </row>
    <row r="454" spans="1:10" ht="15.75" x14ac:dyDescent="0.25">
      <c r="A454" s="3" t="s">
        <v>483</v>
      </c>
      <c r="B454" s="5" t="s">
        <v>473</v>
      </c>
      <c r="C454" s="6">
        <v>13.75</v>
      </c>
      <c r="D454" s="6">
        <v>-15.93333333</v>
      </c>
      <c r="E454" s="5" t="s">
        <v>12</v>
      </c>
      <c r="F454" s="7">
        <v>2016</v>
      </c>
      <c r="G454" s="5" t="s">
        <v>13</v>
      </c>
      <c r="H454" s="8">
        <v>0.79237838061839105</v>
      </c>
      <c r="I454" s="8">
        <v>-1.2532380386028801</v>
      </c>
      <c r="J454" s="9">
        <v>9.3666666666666672E-3</v>
      </c>
    </row>
    <row r="455" spans="1:10" ht="15.75" x14ac:dyDescent="0.25">
      <c r="A455" s="3" t="s">
        <v>484</v>
      </c>
      <c r="B455" s="5" t="s">
        <v>473</v>
      </c>
      <c r="C455" s="6">
        <v>13.75</v>
      </c>
      <c r="D455" s="6">
        <v>-15.93333333</v>
      </c>
      <c r="E455" s="5" t="s">
        <v>12</v>
      </c>
      <c r="F455" s="7">
        <v>2016</v>
      </c>
      <c r="G455" s="5" t="s">
        <v>13</v>
      </c>
      <c r="H455" s="8">
        <v>-0.64992561641233104</v>
      </c>
      <c r="I455" s="8">
        <v>1.38517891053208</v>
      </c>
      <c r="J455" s="9">
        <v>3.8500000000000006E-3</v>
      </c>
    </row>
    <row r="456" spans="1:10" ht="15.75" x14ac:dyDescent="0.25">
      <c r="A456" s="3" t="s">
        <v>485</v>
      </c>
      <c r="B456" s="5" t="s">
        <v>473</v>
      </c>
      <c r="C456" s="6">
        <v>13.75</v>
      </c>
      <c r="D456" s="6">
        <v>-15.93333333</v>
      </c>
      <c r="E456" s="5" t="s">
        <v>12</v>
      </c>
      <c r="F456" s="7">
        <v>2016</v>
      </c>
      <c r="G456" s="5" t="s">
        <v>13</v>
      </c>
      <c r="H456" s="8">
        <v>-0.270700306600683</v>
      </c>
      <c r="I456" s="8">
        <v>1.15279209239155</v>
      </c>
      <c r="J456" s="9">
        <v>3.2333333333333333E-3</v>
      </c>
    </row>
    <row r="457" spans="1:10" ht="15.75" x14ac:dyDescent="0.25">
      <c r="A457" s="3" t="s">
        <v>486</v>
      </c>
      <c r="B457" s="5" t="s">
        <v>473</v>
      </c>
      <c r="C457" s="6">
        <v>13.75</v>
      </c>
      <c r="D457" s="6">
        <v>-15.93333333</v>
      </c>
      <c r="E457" s="5" t="s">
        <v>12</v>
      </c>
      <c r="F457" s="7">
        <v>2016</v>
      </c>
      <c r="G457" s="5" t="s">
        <v>13</v>
      </c>
      <c r="H457" s="8">
        <v>-1.7813633069153201</v>
      </c>
      <c r="I457" s="8">
        <v>2.5698978954097298E-2</v>
      </c>
      <c r="J457" s="9">
        <v>4.0833333333333338E-3</v>
      </c>
    </row>
    <row r="458" spans="1:10" ht="15.75" x14ac:dyDescent="0.25">
      <c r="A458" s="3" t="s">
        <v>487</v>
      </c>
      <c r="B458" s="5" t="s">
        <v>473</v>
      </c>
      <c r="C458" s="6">
        <v>13.75</v>
      </c>
      <c r="D458" s="6">
        <v>-15.93333333</v>
      </c>
      <c r="E458" s="5" t="s">
        <v>12</v>
      </c>
      <c r="F458" s="7">
        <v>2016</v>
      </c>
      <c r="G458" s="5" t="s">
        <v>13</v>
      </c>
      <c r="H458" s="8">
        <v>1.8714812518178501</v>
      </c>
      <c r="I458" s="8">
        <v>4.1318126017492904</v>
      </c>
      <c r="J458" s="9">
        <v>5.6666666666666671E-3</v>
      </c>
    </row>
    <row r="459" spans="1:10" ht="15.75" x14ac:dyDescent="0.25">
      <c r="A459" s="3" t="s">
        <v>488</v>
      </c>
      <c r="B459" s="5" t="s">
        <v>473</v>
      </c>
      <c r="C459" s="6">
        <v>13.75</v>
      </c>
      <c r="D459" s="6">
        <v>-15.93333333</v>
      </c>
      <c r="E459" s="5" t="s">
        <v>12</v>
      </c>
      <c r="F459" s="7">
        <v>2016</v>
      </c>
      <c r="G459" s="5" t="s">
        <v>13</v>
      </c>
      <c r="H459" s="8">
        <v>-0.62103795697651798</v>
      </c>
      <c r="I459" s="8">
        <v>1.7695471398943701</v>
      </c>
      <c r="J459" s="9">
        <v>4.8333333333333336E-3</v>
      </c>
    </row>
    <row r="460" spans="1:10" ht="15.75" x14ac:dyDescent="0.25">
      <c r="A460" s="3" t="s">
        <v>489</v>
      </c>
      <c r="B460" s="5" t="s">
        <v>473</v>
      </c>
      <c r="C460" s="6">
        <v>13.75</v>
      </c>
      <c r="D460" s="6">
        <v>-15.93333333</v>
      </c>
      <c r="E460" s="5" t="s">
        <v>12</v>
      </c>
      <c r="F460" s="7">
        <v>2016</v>
      </c>
      <c r="G460" s="5" t="s">
        <v>13</v>
      </c>
      <c r="H460" s="8">
        <v>-0.55258847447953996</v>
      </c>
      <c r="I460" s="8">
        <v>-4.1192847896769997</v>
      </c>
      <c r="J460" s="9">
        <v>1.8733333333333331E-2</v>
      </c>
    </row>
    <row r="461" spans="1:10" ht="15.75" x14ac:dyDescent="0.25">
      <c r="A461" s="3" t="s">
        <v>490</v>
      </c>
      <c r="B461" s="5" t="s">
        <v>473</v>
      </c>
      <c r="C461" s="6">
        <v>13.75</v>
      </c>
      <c r="D461" s="6">
        <v>-15.93333333</v>
      </c>
      <c r="E461" s="5" t="s">
        <v>12</v>
      </c>
      <c r="F461" s="7">
        <v>2016</v>
      </c>
      <c r="G461" s="5" t="s">
        <v>13</v>
      </c>
      <c r="H461" s="8">
        <v>2.6256271352364299E-2</v>
      </c>
      <c r="I461" s="8">
        <v>0.42113431013926</v>
      </c>
      <c r="J461" s="9">
        <v>6.1833333333333332E-3</v>
      </c>
    </row>
    <row r="462" spans="1:10" ht="15.75" x14ac:dyDescent="0.25">
      <c r="A462" s="3" t="s">
        <v>491</v>
      </c>
      <c r="B462" s="5" t="s">
        <v>473</v>
      </c>
      <c r="C462" s="6">
        <v>13.75</v>
      </c>
      <c r="D462" s="6">
        <v>-15.93333333</v>
      </c>
      <c r="E462" s="5" t="s">
        <v>12</v>
      </c>
      <c r="F462" s="7">
        <v>2016</v>
      </c>
      <c r="G462" s="5" t="s">
        <v>13</v>
      </c>
      <c r="H462" s="8">
        <v>-1.5474425319512799</v>
      </c>
      <c r="I462" s="8">
        <v>-1.76724369111978</v>
      </c>
      <c r="J462" s="9">
        <v>1.6249999999999997E-2</v>
      </c>
    </row>
    <row r="463" spans="1:10" ht="15.75" x14ac:dyDescent="0.25">
      <c r="A463" s="3" t="s">
        <v>492</v>
      </c>
      <c r="B463" s="5" t="s">
        <v>473</v>
      </c>
      <c r="C463" s="6">
        <v>13.75</v>
      </c>
      <c r="D463" s="6">
        <v>-15.93333333</v>
      </c>
      <c r="E463" s="5" t="s">
        <v>12</v>
      </c>
      <c r="F463" s="7">
        <v>2016</v>
      </c>
      <c r="G463" s="5" t="s">
        <v>13</v>
      </c>
      <c r="H463" s="8">
        <v>-0.359584521592342</v>
      </c>
      <c r="I463" s="8">
        <v>-2.9434557350555099</v>
      </c>
      <c r="J463" s="9">
        <v>1.7766666666666667E-2</v>
      </c>
    </row>
    <row r="464" spans="1:10" ht="15.75" x14ac:dyDescent="0.25">
      <c r="A464" s="3" t="s">
        <v>493</v>
      </c>
      <c r="B464" s="5" t="s">
        <v>473</v>
      </c>
      <c r="C464" s="6">
        <v>13.75</v>
      </c>
      <c r="D464" s="6">
        <v>-15.93333333</v>
      </c>
      <c r="E464" s="5" t="s">
        <v>12</v>
      </c>
      <c r="F464" s="7">
        <v>2016</v>
      </c>
      <c r="G464" s="5" t="s">
        <v>13</v>
      </c>
      <c r="H464" s="8">
        <v>1.46624607035726</v>
      </c>
      <c r="I464" s="8">
        <v>-0.35292831666952001</v>
      </c>
      <c r="J464" s="9">
        <v>1.6650000000000002E-2</v>
      </c>
    </row>
    <row r="465" spans="1:10" ht="15.75" x14ac:dyDescent="0.25">
      <c r="A465" s="3" t="s">
        <v>494</v>
      </c>
      <c r="B465" s="5" t="s">
        <v>473</v>
      </c>
      <c r="C465" s="6">
        <v>13.75</v>
      </c>
      <c r="D465" s="6">
        <v>-15.93333333</v>
      </c>
      <c r="E465" s="5" t="s">
        <v>12</v>
      </c>
      <c r="F465" s="7">
        <v>2016</v>
      </c>
      <c r="G465" s="5" t="s">
        <v>13</v>
      </c>
      <c r="H465" s="8">
        <v>-3.4224557107605497E-2</v>
      </c>
      <c r="I465" s="8">
        <v>1.31586732725397</v>
      </c>
      <c r="J465" s="9">
        <v>2.3699999999999999E-2</v>
      </c>
    </row>
    <row r="466" spans="1:10" ht="15.75" x14ac:dyDescent="0.25">
      <c r="A466" s="3" t="s">
        <v>495</v>
      </c>
      <c r="B466" s="5" t="s">
        <v>473</v>
      </c>
      <c r="C466" s="6">
        <v>13.75</v>
      </c>
      <c r="D466" s="6">
        <v>-15.93333333</v>
      </c>
      <c r="E466" s="5" t="s">
        <v>12</v>
      </c>
      <c r="F466" s="7">
        <v>2016</v>
      </c>
      <c r="G466" s="5" t="s">
        <v>13</v>
      </c>
      <c r="H466" s="8">
        <v>0.104204833471536</v>
      </c>
      <c r="I466" s="8">
        <v>2.10662648206617</v>
      </c>
      <c r="J466" s="9">
        <v>5.9666666666666661E-3</v>
      </c>
    </row>
    <row r="467" spans="1:10" ht="15.75" x14ac:dyDescent="0.25">
      <c r="A467" s="3" t="s">
        <v>496</v>
      </c>
      <c r="B467" s="5" t="s">
        <v>473</v>
      </c>
      <c r="C467" s="6">
        <v>13.75</v>
      </c>
      <c r="D467" s="6">
        <v>-15.93333333</v>
      </c>
      <c r="E467" s="5" t="s">
        <v>12</v>
      </c>
      <c r="F467" s="7">
        <v>2016</v>
      </c>
      <c r="G467" s="5" t="s">
        <v>13</v>
      </c>
      <c r="H467" s="8">
        <v>0.44260900055988101</v>
      </c>
      <c r="I467" s="8">
        <v>1.4428786198681001</v>
      </c>
      <c r="J467" s="9">
        <v>3.0333333333333336E-3</v>
      </c>
    </row>
    <row r="468" spans="1:10" ht="15.75" x14ac:dyDescent="0.25">
      <c r="A468" s="3" t="s">
        <v>497</v>
      </c>
      <c r="B468" s="5" t="s">
        <v>473</v>
      </c>
      <c r="C468" s="6">
        <v>13.75</v>
      </c>
      <c r="D468" s="6">
        <v>-15.93333333</v>
      </c>
      <c r="E468" s="5" t="s">
        <v>12</v>
      </c>
      <c r="F468" s="7">
        <v>2016</v>
      </c>
      <c r="G468" s="5" t="s">
        <v>13</v>
      </c>
      <c r="H468" s="8">
        <v>0.30354642228389001</v>
      </c>
      <c r="I468" s="8">
        <v>2.0969193843559801</v>
      </c>
      <c r="J468" s="9">
        <v>3.1999999999999997E-3</v>
      </c>
    </row>
    <row r="469" spans="1:10" ht="15.75" x14ac:dyDescent="0.25">
      <c r="A469" s="3" t="s">
        <v>498</v>
      </c>
      <c r="B469" s="5" t="s">
        <v>473</v>
      </c>
      <c r="C469" s="6">
        <v>13.75</v>
      </c>
      <c r="D469" s="6">
        <v>-15.93333333</v>
      </c>
      <c r="E469" s="5" t="s">
        <v>12</v>
      </c>
      <c r="F469" s="7">
        <v>2016</v>
      </c>
      <c r="G469" s="5" t="s">
        <v>13</v>
      </c>
      <c r="H469" s="8">
        <v>-0.22513475978448599</v>
      </c>
      <c r="I469" s="8">
        <v>1.3404508558483901</v>
      </c>
      <c r="J469" s="9">
        <v>4.8333333333333327E-3</v>
      </c>
    </row>
    <row r="470" spans="1:10" ht="15.75" x14ac:dyDescent="0.25">
      <c r="A470" s="3" t="s">
        <v>499</v>
      </c>
      <c r="B470" s="5" t="s">
        <v>473</v>
      </c>
      <c r="C470" s="6">
        <v>13.75</v>
      </c>
      <c r="D470" s="6">
        <v>-15.93333333</v>
      </c>
      <c r="E470" s="5" t="s">
        <v>12</v>
      </c>
      <c r="F470" s="7">
        <v>2016</v>
      </c>
      <c r="G470" s="5" t="s">
        <v>13</v>
      </c>
      <c r="H470" s="8">
        <v>0.151009752562519</v>
      </c>
      <c r="I470" s="8">
        <v>-1.86402567998737</v>
      </c>
      <c r="J470" s="9">
        <v>4.6400000000000004E-2</v>
      </c>
    </row>
    <row r="471" spans="1:10" ht="15.75" x14ac:dyDescent="0.25">
      <c r="A471" s="3" t="s">
        <v>500</v>
      </c>
      <c r="B471" s="5" t="s">
        <v>473</v>
      </c>
      <c r="C471" s="6">
        <v>13.75</v>
      </c>
      <c r="D471" s="6">
        <v>-15.93333333</v>
      </c>
      <c r="E471" s="5" t="s">
        <v>12</v>
      </c>
      <c r="F471" s="7">
        <v>2016</v>
      </c>
      <c r="G471" s="5" t="s">
        <v>13</v>
      </c>
      <c r="H471" s="8">
        <v>-0.64532080734697195</v>
      </c>
      <c r="I471" s="8">
        <v>0.75921354500775295</v>
      </c>
      <c r="J471" s="9">
        <v>3.1999999999999997E-3</v>
      </c>
    </row>
    <row r="472" spans="1:10" ht="15.75" x14ac:dyDescent="0.25">
      <c r="A472" s="3" t="s">
        <v>501</v>
      </c>
      <c r="B472" s="5" t="s">
        <v>473</v>
      </c>
      <c r="C472" s="6">
        <v>13.75</v>
      </c>
      <c r="D472" s="6">
        <v>-15.93333333</v>
      </c>
      <c r="E472" s="5" t="s">
        <v>12</v>
      </c>
      <c r="F472" s="7">
        <v>2016</v>
      </c>
      <c r="G472" s="5" t="s">
        <v>13</v>
      </c>
      <c r="H472" s="8">
        <v>-1.0865796279587101</v>
      </c>
      <c r="I472" s="8">
        <v>1.8231937479089599</v>
      </c>
      <c r="J472" s="9">
        <v>5.3666666666666663E-3</v>
      </c>
    </row>
    <row r="473" spans="1:10" ht="15.75" x14ac:dyDescent="0.25">
      <c r="A473" s="3" t="s">
        <v>502</v>
      </c>
      <c r="B473" s="5" t="s">
        <v>473</v>
      </c>
      <c r="C473" s="6">
        <v>13.75</v>
      </c>
      <c r="D473" s="6">
        <v>-15.93333333</v>
      </c>
      <c r="E473" s="5" t="s">
        <v>12</v>
      </c>
      <c r="F473" s="7">
        <v>2016</v>
      </c>
      <c r="G473" s="5" t="s">
        <v>13</v>
      </c>
      <c r="H473" s="8">
        <v>-1.1451287028368</v>
      </c>
      <c r="I473" s="8">
        <v>-0.174000166953486</v>
      </c>
      <c r="J473" s="9">
        <v>3.0833333333333333E-3</v>
      </c>
    </row>
    <row r="474" spans="1:10" ht="15.75" x14ac:dyDescent="0.25">
      <c r="A474" s="3" t="s">
        <v>503</v>
      </c>
      <c r="B474" s="5" t="s">
        <v>473</v>
      </c>
      <c r="C474" s="6">
        <v>13.75</v>
      </c>
      <c r="D474" s="6">
        <v>-15.93333333</v>
      </c>
      <c r="E474" s="5" t="s">
        <v>12</v>
      </c>
      <c r="F474" s="7">
        <v>2016</v>
      </c>
      <c r="G474" s="5" t="s">
        <v>13</v>
      </c>
      <c r="H474" s="8">
        <v>-2.0439788790342002</v>
      </c>
      <c r="I474" s="8">
        <v>-2.29742832830203</v>
      </c>
      <c r="J474" s="9">
        <v>8.6333333333333331E-3</v>
      </c>
    </row>
    <row r="475" spans="1:10" ht="15.75" x14ac:dyDescent="0.25">
      <c r="A475" s="3" t="s">
        <v>504</v>
      </c>
      <c r="B475" s="5" t="s">
        <v>505</v>
      </c>
      <c r="C475" s="6">
        <v>14.15</v>
      </c>
      <c r="D475" s="6">
        <v>-14.83333333</v>
      </c>
      <c r="E475" s="5" t="s">
        <v>12</v>
      </c>
      <c r="F475" s="7">
        <v>2016</v>
      </c>
      <c r="G475" s="5" t="s">
        <v>13</v>
      </c>
      <c r="H475" s="8">
        <v>0.92750771187396797</v>
      </c>
      <c r="I475" s="8">
        <v>2.31983804209717</v>
      </c>
      <c r="J475" s="9">
        <v>2.1149999999999999E-2</v>
      </c>
    </row>
    <row r="476" spans="1:10" ht="15.75" x14ac:dyDescent="0.25">
      <c r="A476" s="3" t="s">
        <v>506</v>
      </c>
      <c r="B476" s="5" t="s">
        <v>505</v>
      </c>
      <c r="C476" s="6">
        <v>14.15</v>
      </c>
      <c r="D476" s="6">
        <v>-14.83333333</v>
      </c>
      <c r="E476" s="5" t="s">
        <v>12</v>
      </c>
      <c r="F476" s="7">
        <v>2016</v>
      </c>
      <c r="G476" s="5" t="s">
        <v>13</v>
      </c>
      <c r="H476" s="8">
        <v>-1.3258559021048499</v>
      </c>
      <c r="I476" s="8">
        <v>1.33436285561535</v>
      </c>
      <c r="J476" s="9">
        <v>4.3666666666666663E-3</v>
      </c>
    </row>
    <row r="477" spans="1:10" ht="15.75" x14ac:dyDescent="0.25">
      <c r="A477" s="3" t="s">
        <v>507</v>
      </c>
      <c r="B477" s="5" t="s">
        <v>505</v>
      </c>
      <c r="C477" s="6">
        <v>14.15</v>
      </c>
      <c r="D477" s="6">
        <v>-14.83333333</v>
      </c>
      <c r="E477" s="5" t="s">
        <v>12</v>
      </c>
      <c r="F477" s="7">
        <v>2016</v>
      </c>
      <c r="G477" s="5" t="s">
        <v>13</v>
      </c>
      <c r="H477" s="8">
        <v>1.9460984123152101</v>
      </c>
      <c r="I477" s="8">
        <v>3.2338286050476799</v>
      </c>
      <c r="J477" s="9">
        <v>4.7166666666666668E-3</v>
      </c>
    </row>
    <row r="478" spans="1:10" ht="15.75" x14ac:dyDescent="0.25">
      <c r="A478" s="3" t="s">
        <v>508</v>
      </c>
      <c r="B478" s="5" t="s">
        <v>505</v>
      </c>
      <c r="C478" s="6">
        <v>14.15</v>
      </c>
      <c r="D478" s="6">
        <v>-14.83333333</v>
      </c>
      <c r="E478" s="5" t="s">
        <v>12</v>
      </c>
      <c r="F478" s="7">
        <v>2016</v>
      </c>
      <c r="G478" s="5" t="s">
        <v>13</v>
      </c>
      <c r="H478" s="8">
        <v>-2.3492626797310798</v>
      </c>
      <c r="I478" s="8">
        <v>-1.6612059100034899</v>
      </c>
      <c r="J478" s="9">
        <v>1.4016666666666669E-2</v>
      </c>
    </row>
    <row r="479" spans="1:10" ht="15.75" x14ac:dyDescent="0.25">
      <c r="A479" s="3" t="s">
        <v>509</v>
      </c>
      <c r="B479" s="5" t="s">
        <v>505</v>
      </c>
      <c r="C479" s="6">
        <v>14.15</v>
      </c>
      <c r="D479" s="6">
        <v>-14.83333333</v>
      </c>
      <c r="E479" s="5" t="s">
        <v>12</v>
      </c>
      <c r="F479" s="7">
        <v>2016</v>
      </c>
      <c r="G479" s="5" t="s">
        <v>13</v>
      </c>
      <c r="H479" s="8">
        <v>-0.407198403799234</v>
      </c>
      <c r="I479" s="8">
        <v>0.91238320206558199</v>
      </c>
      <c r="J479" s="9">
        <v>7.8666666666666659E-3</v>
      </c>
    </row>
    <row r="480" spans="1:10" ht="15.75" x14ac:dyDescent="0.25">
      <c r="A480" s="3" t="s">
        <v>510</v>
      </c>
      <c r="B480" s="5" t="s">
        <v>505</v>
      </c>
      <c r="C480" s="6">
        <v>14.15</v>
      </c>
      <c r="D480" s="6">
        <v>-14.83333333</v>
      </c>
      <c r="E480" s="5" t="s">
        <v>12</v>
      </c>
      <c r="F480" s="7">
        <v>2016</v>
      </c>
      <c r="G480" s="5" t="s">
        <v>13</v>
      </c>
      <c r="H480" s="8">
        <v>1.10631847406203</v>
      </c>
      <c r="I480" s="8">
        <v>-0.54919482595173497</v>
      </c>
      <c r="J480" s="9">
        <v>6.566666666666666E-3</v>
      </c>
    </row>
    <row r="481" spans="1:10" ht="15.75" x14ac:dyDescent="0.25">
      <c r="A481" s="3" t="s">
        <v>511</v>
      </c>
      <c r="B481" s="5" t="s">
        <v>505</v>
      </c>
      <c r="C481" s="6">
        <v>14.15</v>
      </c>
      <c r="D481" s="6">
        <v>-14.83333333</v>
      </c>
      <c r="E481" s="5" t="s">
        <v>12</v>
      </c>
      <c r="F481" s="7">
        <v>2016</v>
      </c>
      <c r="G481" s="5" t="s">
        <v>13</v>
      </c>
      <c r="H481" s="8">
        <v>-0.60763422376934895</v>
      </c>
      <c r="I481" s="8">
        <v>-1.1200914730342699</v>
      </c>
      <c r="J481" s="9">
        <v>2.9333333333333329E-3</v>
      </c>
    </row>
    <row r="482" spans="1:10" ht="15.75" x14ac:dyDescent="0.25">
      <c r="A482" s="3" t="s">
        <v>512</v>
      </c>
      <c r="B482" s="5" t="s">
        <v>505</v>
      </c>
      <c r="C482" s="6">
        <v>14.15</v>
      </c>
      <c r="D482" s="6">
        <v>-14.83333333</v>
      </c>
      <c r="E482" s="5" t="s">
        <v>12</v>
      </c>
      <c r="F482" s="7">
        <v>2016</v>
      </c>
      <c r="G482" s="5" t="s">
        <v>13</v>
      </c>
      <c r="H482" s="8">
        <v>-0.506491135466417</v>
      </c>
      <c r="I482" s="8">
        <v>0.59093149211653595</v>
      </c>
      <c r="J482" s="9">
        <v>3.1333333333333335E-3</v>
      </c>
    </row>
    <row r="483" spans="1:10" ht="15.75" x14ac:dyDescent="0.25">
      <c r="A483" s="3" t="s">
        <v>513</v>
      </c>
      <c r="B483" s="5" t="s">
        <v>505</v>
      </c>
      <c r="C483" s="6">
        <v>14.15</v>
      </c>
      <c r="D483" s="6">
        <v>-14.83333333</v>
      </c>
      <c r="E483" s="5" t="s">
        <v>12</v>
      </c>
      <c r="F483" s="7">
        <v>2016</v>
      </c>
      <c r="G483" s="5" t="s">
        <v>13</v>
      </c>
      <c r="H483" s="8">
        <v>1.50500919102283</v>
      </c>
      <c r="I483" s="8">
        <v>1.20412393968484</v>
      </c>
      <c r="J483" s="9">
        <v>6.8683333333333332E-2</v>
      </c>
    </row>
    <row r="484" spans="1:10" ht="15.75" x14ac:dyDescent="0.25">
      <c r="A484" s="3" t="s">
        <v>514</v>
      </c>
      <c r="B484" s="5" t="s">
        <v>505</v>
      </c>
      <c r="C484" s="6">
        <v>14.15</v>
      </c>
      <c r="D484" s="6">
        <v>-14.83333333</v>
      </c>
      <c r="E484" s="5" t="s">
        <v>12</v>
      </c>
      <c r="F484" s="7">
        <v>2016</v>
      </c>
      <c r="G484" s="5" t="s">
        <v>13</v>
      </c>
      <c r="H484" s="8">
        <v>0.969992865279933</v>
      </c>
      <c r="I484" s="8">
        <v>1.4631368623735801</v>
      </c>
      <c r="J484" s="9">
        <v>5.4999999999999988E-3</v>
      </c>
    </row>
    <row r="485" spans="1:10" ht="15.75" x14ac:dyDescent="0.25">
      <c r="A485" s="3" t="s">
        <v>515</v>
      </c>
      <c r="B485" s="5" t="s">
        <v>505</v>
      </c>
      <c r="C485" s="6">
        <v>14.15</v>
      </c>
      <c r="D485" s="6">
        <v>-14.83333333</v>
      </c>
      <c r="E485" s="5" t="s">
        <v>12</v>
      </c>
      <c r="F485" s="7">
        <v>2016</v>
      </c>
      <c r="G485" s="5" t="s">
        <v>13</v>
      </c>
      <c r="H485" s="8">
        <v>2.6702855013995599</v>
      </c>
      <c r="I485" s="8">
        <v>0.383207602279315</v>
      </c>
      <c r="J485" s="9">
        <v>8.8666666666666668E-3</v>
      </c>
    </row>
    <row r="486" spans="1:10" ht="15.75" x14ac:dyDescent="0.25">
      <c r="A486" s="3" t="s">
        <v>516</v>
      </c>
      <c r="B486" s="5" t="s">
        <v>505</v>
      </c>
      <c r="C486" s="6">
        <v>14.15</v>
      </c>
      <c r="D486" s="6">
        <v>-14.83333333</v>
      </c>
      <c r="E486" s="5" t="s">
        <v>12</v>
      </c>
      <c r="F486" s="7">
        <v>2016</v>
      </c>
      <c r="G486" s="5" t="s">
        <v>13</v>
      </c>
      <c r="H486" s="8">
        <v>1.3256450308888601</v>
      </c>
      <c r="I486" s="8">
        <v>-0.52053233606110805</v>
      </c>
      <c r="J486" s="9">
        <v>2.0816666666666667E-2</v>
      </c>
    </row>
    <row r="487" spans="1:10" ht="15.75" x14ac:dyDescent="0.25">
      <c r="A487" s="3" t="s">
        <v>517</v>
      </c>
      <c r="B487" s="5" t="s">
        <v>505</v>
      </c>
      <c r="C487" s="6">
        <v>14.15</v>
      </c>
      <c r="D487" s="6">
        <v>-14.83333333</v>
      </c>
      <c r="E487" s="5" t="s">
        <v>12</v>
      </c>
      <c r="F487" s="7">
        <v>2016</v>
      </c>
      <c r="G487" s="5" t="s">
        <v>13</v>
      </c>
      <c r="H487" s="8">
        <v>-1.51664337000794</v>
      </c>
      <c r="I487" s="8">
        <v>-2.0179664489045099</v>
      </c>
      <c r="J487" s="9">
        <v>2.2433333333333333E-2</v>
      </c>
    </row>
    <row r="488" spans="1:10" ht="15.75" x14ac:dyDescent="0.25">
      <c r="A488" s="3" t="s">
        <v>518</v>
      </c>
      <c r="B488" s="5" t="s">
        <v>505</v>
      </c>
      <c r="C488" s="6">
        <v>14.15</v>
      </c>
      <c r="D488" s="6">
        <v>-14.83333333</v>
      </c>
      <c r="E488" s="5" t="s">
        <v>12</v>
      </c>
      <c r="F488" s="7">
        <v>2016</v>
      </c>
      <c r="G488" s="5" t="s">
        <v>13</v>
      </c>
      <c r="H488" s="8">
        <v>-1.73838611385516</v>
      </c>
      <c r="I488" s="8">
        <v>-3.3378820937391098</v>
      </c>
      <c r="J488" s="9">
        <v>5.3166666666666666E-3</v>
      </c>
    </row>
    <row r="489" spans="1:10" ht="15.75" x14ac:dyDescent="0.25">
      <c r="A489" s="3" t="s">
        <v>519</v>
      </c>
      <c r="B489" s="5" t="s">
        <v>505</v>
      </c>
      <c r="C489" s="6">
        <v>14.15</v>
      </c>
      <c r="D489" s="6">
        <v>-14.83333333</v>
      </c>
      <c r="E489" s="5" t="s">
        <v>12</v>
      </c>
      <c r="F489" s="7">
        <v>2016</v>
      </c>
      <c r="G489" s="5" t="s">
        <v>13</v>
      </c>
      <c r="H489" s="8">
        <v>-0.18184788072865499</v>
      </c>
      <c r="I489" s="8">
        <v>-1.37886284742413</v>
      </c>
      <c r="J489" s="9">
        <v>6.1900000000000004E-2</v>
      </c>
    </row>
    <row r="490" spans="1:10" ht="15.75" x14ac:dyDescent="0.25">
      <c r="A490" s="3" t="s">
        <v>520</v>
      </c>
      <c r="B490" s="5" t="s">
        <v>505</v>
      </c>
      <c r="C490" s="6">
        <v>14.15</v>
      </c>
      <c r="D490" s="6">
        <v>-14.83333333</v>
      </c>
      <c r="E490" s="5" t="s">
        <v>12</v>
      </c>
      <c r="F490" s="7">
        <v>2016</v>
      </c>
      <c r="G490" s="5" t="s">
        <v>13</v>
      </c>
      <c r="H490" s="8">
        <v>-0.75950830478675602</v>
      </c>
      <c r="I490" s="8">
        <v>-0.35773818461125001</v>
      </c>
      <c r="J490" s="9">
        <v>4.3166666666666666E-3</v>
      </c>
    </row>
    <row r="491" spans="1:10" ht="15.75" x14ac:dyDescent="0.25">
      <c r="A491" s="3" t="s">
        <v>521</v>
      </c>
      <c r="B491" s="5" t="s">
        <v>505</v>
      </c>
      <c r="C491" s="6">
        <v>14.15</v>
      </c>
      <c r="D491" s="6">
        <v>-14.83333333</v>
      </c>
      <c r="E491" s="5" t="s">
        <v>12</v>
      </c>
      <c r="F491" s="7">
        <v>2016</v>
      </c>
      <c r="G491" s="5" t="s">
        <v>13</v>
      </c>
      <c r="H491" s="8">
        <v>0.47566533799308303</v>
      </c>
      <c r="I491" s="8">
        <v>-0.73186122259784703</v>
      </c>
      <c r="J491" s="9">
        <v>1.7750000000000002E-2</v>
      </c>
    </row>
    <row r="492" spans="1:10" ht="15.75" x14ac:dyDescent="0.25">
      <c r="A492" s="3" t="s">
        <v>522</v>
      </c>
      <c r="B492" s="5" t="s">
        <v>505</v>
      </c>
      <c r="C492" s="6">
        <v>14.15</v>
      </c>
      <c r="D492" s="6">
        <v>-14.83333333</v>
      </c>
      <c r="E492" s="5" t="s">
        <v>12</v>
      </c>
      <c r="F492" s="7">
        <v>2016</v>
      </c>
      <c r="G492" s="5" t="s">
        <v>13</v>
      </c>
      <c r="H492" s="8">
        <v>1.1716694517556001</v>
      </c>
      <c r="I492" s="8">
        <v>0.53763962776308005</v>
      </c>
      <c r="J492" s="9">
        <v>3.0999999999999999E-3</v>
      </c>
    </row>
    <row r="493" spans="1:10" ht="15.75" x14ac:dyDescent="0.25">
      <c r="A493" s="3" t="s">
        <v>523</v>
      </c>
      <c r="B493" s="5" t="s">
        <v>505</v>
      </c>
      <c r="C493" s="6">
        <v>14.15</v>
      </c>
      <c r="D493" s="6">
        <v>-14.83333333</v>
      </c>
      <c r="E493" s="5" t="s">
        <v>12</v>
      </c>
      <c r="F493" s="7">
        <v>2016</v>
      </c>
      <c r="G493" s="5" t="s">
        <v>13</v>
      </c>
      <c r="H493" s="8">
        <v>-0.44748353176364802</v>
      </c>
      <c r="I493" s="8">
        <v>-0.34703934144068799</v>
      </c>
      <c r="J493" s="9">
        <v>4.7166666666666668E-3</v>
      </c>
    </row>
    <row r="494" spans="1:10" ht="15.75" x14ac:dyDescent="0.25">
      <c r="A494" s="3" t="s">
        <v>524</v>
      </c>
      <c r="B494" s="5" t="s">
        <v>505</v>
      </c>
      <c r="C494" s="6">
        <v>14.15</v>
      </c>
      <c r="D494" s="6">
        <v>-14.83333333</v>
      </c>
      <c r="E494" s="5" t="s">
        <v>12</v>
      </c>
      <c r="F494" s="7">
        <v>2016</v>
      </c>
      <c r="G494" s="5" t="s">
        <v>13</v>
      </c>
      <c r="H494" s="8">
        <v>1.85795844069672</v>
      </c>
      <c r="I494" s="8">
        <v>-1.5217320872803399</v>
      </c>
      <c r="J494" s="9">
        <v>7.4999999999999997E-3</v>
      </c>
    </row>
    <row r="495" spans="1:10" ht="15.75" x14ac:dyDescent="0.25">
      <c r="A495" s="3" t="s">
        <v>525</v>
      </c>
      <c r="B495" s="5" t="s">
        <v>505</v>
      </c>
      <c r="C495" s="6">
        <v>14.15</v>
      </c>
      <c r="D495" s="6">
        <v>-14.83333333</v>
      </c>
      <c r="E495" s="5" t="s">
        <v>12</v>
      </c>
      <c r="F495" s="7">
        <v>2016</v>
      </c>
      <c r="G495" s="5" t="s">
        <v>13</v>
      </c>
      <c r="H495" s="8">
        <v>1.23238866992962</v>
      </c>
      <c r="I495" s="8">
        <v>-0.351400541004393</v>
      </c>
      <c r="J495" s="9">
        <v>4.0000000000000001E-3</v>
      </c>
    </row>
    <row r="496" spans="1:10" ht="15.75" x14ac:dyDescent="0.25">
      <c r="A496" s="3" t="s">
        <v>526</v>
      </c>
      <c r="B496" s="5" t="s">
        <v>505</v>
      </c>
      <c r="C496" s="6">
        <v>14.15</v>
      </c>
      <c r="D496" s="6">
        <v>-14.83333333</v>
      </c>
      <c r="E496" s="5" t="s">
        <v>12</v>
      </c>
      <c r="F496" s="7">
        <v>2016</v>
      </c>
      <c r="G496" s="5" t="s">
        <v>13</v>
      </c>
      <c r="H496" s="8">
        <v>-1.35632600295968</v>
      </c>
      <c r="I496" s="8">
        <v>-0.10849254446727701</v>
      </c>
      <c r="J496" s="9">
        <v>5.3666666666666663E-3</v>
      </c>
    </row>
    <row r="497" spans="1:10" ht="15.75" x14ac:dyDescent="0.25">
      <c r="A497" s="3" t="s">
        <v>527</v>
      </c>
      <c r="B497" s="5" t="s">
        <v>505</v>
      </c>
      <c r="C497" s="6">
        <v>14.15</v>
      </c>
      <c r="D497" s="6">
        <v>-14.83333333</v>
      </c>
      <c r="E497" s="5" t="s">
        <v>12</v>
      </c>
      <c r="F497" s="7">
        <v>2016</v>
      </c>
      <c r="G497" s="5" t="s">
        <v>13</v>
      </c>
      <c r="H497" s="8">
        <v>-1.14970313451052</v>
      </c>
      <c r="I497" s="8">
        <v>0.56874029114531999</v>
      </c>
      <c r="J497" s="9">
        <v>5.000000000000001E-3</v>
      </c>
    </row>
    <row r="498" spans="1:10" ht="15.75" x14ac:dyDescent="0.25">
      <c r="A498" s="3" t="s">
        <v>528</v>
      </c>
      <c r="B498" s="5" t="s">
        <v>505</v>
      </c>
      <c r="C498" s="6">
        <v>14.15</v>
      </c>
      <c r="D498" s="6">
        <v>-14.83333333</v>
      </c>
      <c r="E498" s="5" t="s">
        <v>12</v>
      </c>
      <c r="F498" s="7">
        <v>2016</v>
      </c>
      <c r="G498" s="5" t="s">
        <v>13</v>
      </c>
      <c r="H498" s="8">
        <v>0.95020070791557498</v>
      </c>
      <c r="I498" s="8">
        <v>-2.5741518744549801</v>
      </c>
      <c r="J498" s="9">
        <v>2.9166666666666664E-2</v>
      </c>
    </row>
    <row r="499" spans="1:10" ht="15.75" x14ac:dyDescent="0.25">
      <c r="A499" s="3" t="s">
        <v>529</v>
      </c>
      <c r="B499" s="5" t="s">
        <v>505</v>
      </c>
      <c r="C499" s="6">
        <v>14.15</v>
      </c>
      <c r="D499" s="6">
        <v>-14.83333333</v>
      </c>
      <c r="E499" s="5" t="s">
        <v>12</v>
      </c>
      <c r="F499" s="7">
        <v>2016</v>
      </c>
      <c r="G499" s="5" t="s">
        <v>13</v>
      </c>
      <c r="H499" s="8">
        <v>-1.32190212917544</v>
      </c>
      <c r="I499" s="8">
        <v>-0.84810371135397999</v>
      </c>
      <c r="J499" s="9">
        <v>9.6333333333333323E-3</v>
      </c>
    </row>
    <row r="500" spans="1:10" ht="15.75" x14ac:dyDescent="0.25">
      <c r="A500" s="3" t="s">
        <v>530</v>
      </c>
      <c r="B500" s="5" t="s">
        <v>531</v>
      </c>
      <c r="C500" s="10">
        <v>13.81622</v>
      </c>
      <c r="D500" s="10">
        <v>-14.438029999999999</v>
      </c>
      <c r="E500" s="5" t="s">
        <v>12</v>
      </c>
      <c r="F500" s="7">
        <v>2016</v>
      </c>
      <c r="G500" s="5" t="s">
        <v>13</v>
      </c>
      <c r="H500" s="8">
        <v>0.145509969284562</v>
      </c>
      <c r="I500" s="8">
        <v>2.1030843032591702</v>
      </c>
      <c r="J500" s="9">
        <v>6.8666666666666668E-3</v>
      </c>
    </row>
    <row r="501" spans="1:10" ht="15.75" x14ac:dyDescent="0.25">
      <c r="A501" s="3" t="s">
        <v>532</v>
      </c>
      <c r="B501" s="5" t="s">
        <v>531</v>
      </c>
      <c r="C501" s="10">
        <v>13.81622</v>
      </c>
      <c r="D501" s="10">
        <v>-14.438029999999999</v>
      </c>
      <c r="E501" s="5" t="s">
        <v>12</v>
      </c>
      <c r="F501" s="7">
        <v>2016</v>
      </c>
      <c r="G501" s="5" t="s">
        <v>13</v>
      </c>
      <c r="H501" s="8">
        <v>1.2988459963730901</v>
      </c>
      <c r="I501" s="8">
        <v>2.8706548174847302</v>
      </c>
      <c r="J501" s="9">
        <v>3.6833333333333336E-3</v>
      </c>
    </row>
    <row r="502" spans="1:10" ht="15.75" x14ac:dyDescent="0.25">
      <c r="A502" s="3" t="s">
        <v>533</v>
      </c>
      <c r="B502" s="5" t="s">
        <v>531</v>
      </c>
      <c r="C502" s="10">
        <v>13.81622</v>
      </c>
      <c r="D502" s="10">
        <v>-14.438029999999999</v>
      </c>
      <c r="E502" s="5" t="s">
        <v>12</v>
      </c>
      <c r="F502" s="7">
        <v>2016</v>
      </c>
      <c r="G502" s="5" t="s">
        <v>13</v>
      </c>
      <c r="H502" s="8">
        <v>0.76741757069901195</v>
      </c>
      <c r="I502" s="8">
        <v>-2.8328491277408899E-2</v>
      </c>
      <c r="J502" s="9">
        <v>9.2333333333333312E-3</v>
      </c>
    </row>
    <row r="503" spans="1:10" ht="15.75" x14ac:dyDescent="0.25">
      <c r="A503" s="3" t="s">
        <v>534</v>
      </c>
      <c r="B503" s="5" t="s">
        <v>531</v>
      </c>
      <c r="C503" s="10">
        <v>13.81622</v>
      </c>
      <c r="D503" s="10">
        <v>-14.438029999999999</v>
      </c>
      <c r="E503" s="5" t="s">
        <v>12</v>
      </c>
      <c r="F503" s="7">
        <v>2016</v>
      </c>
      <c r="G503" s="5" t="s">
        <v>13</v>
      </c>
      <c r="H503" s="8">
        <v>2.44592344029099</v>
      </c>
      <c r="I503" s="8">
        <v>1.7387776144621601</v>
      </c>
      <c r="J503" s="9">
        <v>5.2366666666666666E-2</v>
      </c>
    </row>
    <row r="504" spans="1:10" ht="15.75" x14ac:dyDescent="0.25">
      <c r="A504" s="3" t="s">
        <v>535</v>
      </c>
      <c r="B504" s="5" t="s">
        <v>531</v>
      </c>
      <c r="C504" s="10">
        <v>13.81622</v>
      </c>
      <c r="D504" s="10">
        <v>-14.438029999999999</v>
      </c>
      <c r="E504" s="5" t="s">
        <v>12</v>
      </c>
      <c r="F504" s="7">
        <v>2016</v>
      </c>
      <c r="G504" s="5" t="s">
        <v>13</v>
      </c>
      <c r="H504" s="8">
        <v>-1.1785102005594801</v>
      </c>
      <c r="I504" s="8">
        <v>-0.95753590468832495</v>
      </c>
      <c r="J504" s="9">
        <v>1.285E-2</v>
      </c>
    </row>
    <row r="505" spans="1:10" ht="15.75" x14ac:dyDescent="0.25">
      <c r="A505" s="3" t="s">
        <v>536</v>
      </c>
      <c r="B505" s="5" t="s">
        <v>531</v>
      </c>
      <c r="C505" s="10">
        <v>13.81622</v>
      </c>
      <c r="D505" s="10">
        <v>-14.438029999999999</v>
      </c>
      <c r="E505" s="5" t="s">
        <v>12</v>
      </c>
      <c r="F505" s="7">
        <v>2016</v>
      </c>
      <c r="G505" s="5" t="s">
        <v>13</v>
      </c>
      <c r="H505" s="8">
        <v>-1.34256461061531</v>
      </c>
      <c r="I505" s="8">
        <v>-0.67762800555476199</v>
      </c>
      <c r="J505" s="9">
        <v>4.1833333333333332E-3</v>
      </c>
    </row>
    <row r="506" spans="1:10" ht="15.75" x14ac:dyDescent="0.25">
      <c r="A506" s="3" t="s">
        <v>537</v>
      </c>
      <c r="B506" s="5" t="s">
        <v>531</v>
      </c>
      <c r="C506" s="10">
        <v>13.81622</v>
      </c>
      <c r="D506" s="10">
        <v>-14.438029999999999</v>
      </c>
      <c r="E506" s="5" t="s">
        <v>12</v>
      </c>
      <c r="F506" s="7">
        <v>2016</v>
      </c>
      <c r="G506" s="5" t="s">
        <v>13</v>
      </c>
      <c r="H506" s="8">
        <v>-0.90599178917957202</v>
      </c>
      <c r="I506" s="8">
        <v>1.92352518759328</v>
      </c>
      <c r="J506" s="9">
        <v>6.1000000000000004E-3</v>
      </c>
    </row>
    <row r="507" spans="1:10" ht="15.75" x14ac:dyDescent="0.25">
      <c r="A507" s="3" t="s">
        <v>538</v>
      </c>
      <c r="B507" s="5" t="s">
        <v>531</v>
      </c>
      <c r="C507" s="10">
        <v>13.81622</v>
      </c>
      <c r="D507" s="10">
        <v>-14.438029999999999</v>
      </c>
      <c r="E507" s="5" t="s">
        <v>12</v>
      </c>
      <c r="F507" s="7">
        <v>2016</v>
      </c>
      <c r="G507" s="5" t="s">
        <v>13</v>
      </c>
      <c r="H507" s="8">
        <v>-0.51084564314494596</v>
      </c>
      <c r="I507" s="8">
        <v>-1.76039998022119</v>
      </c>
      <c r="J507" s="9">
        <v>1.6750000000000001E-2</v>
      </c>
    </row>
    <row r="508" spans="1:10" ht="15.75" x14ac:dyDescent="0.25">
      <c r="A508" s="3" t="s">
        <v>539</v>
      </c>
      <c r="B508" s="5" t="s">
        <v>531</v>
      </c>
      <c r="C508" s="10">
        <v>13.81622</v>
      </c>
      <c r="D508" s="10">
        <v>-14.438029999999999</v>
      </c>
      <c r="E508" s="5" t="s">
        <v>12</v>
      </c>
      <c r="F508" s="7">
        <v>2016</v>
      </c>
      <c r="G508" s="5" t="s">
        <v>13</v>
      </c>
      <c r="H508" s="8">
        <v>1.45115541337642</v>
      </c>
      <c r="I508" s="8">
        <v>-0.55202984837715896</v>
      </c>
      <c r="J508" s="9">
        <v>4.7999999999999996E-3</v>
      </c>
    </row>
    <row r="509" spans="1:10" ht="15.75" x14ac:dyDescent="0.25">
      <c r="A509" s="3" t="s">
        <v>540</v>
      </c>
      <c r="B509" s="5" t="s">
        <v>531</v>
      </c>
      <c r="C509" s="10">
        <v>13.81622</v>
      </c>
      <c r="D509" s="10">
        <v>-14.438029999999999</v>
      </c>
      <c r="E509" s="5" t="s">
        <v>12</v>
      </c>
      <c r="F509" s="7">
        <v>2016</v>
      </c>
      <c r="G509" s="5" t="s">
        <v>13</v>
      </c>
      <c r="H509" s="8">
        <v>-2.50299510437122</v>
      </c>
      <c r="I509" s="8">
        <v>1.4573605704595999E-2</v>
      </c>
      <c r="J509" s="9">
        <v>1.17E-2</v>
      </c>
    </row>
    <row r="510" spans="1:10" ht="15.75" x14ac:dyDescent="0.25">
      <c r="A510" s="3" t="s">
        <v>541</v>
      </c>
      <c r="B510" s="5" t="s">
        <v>531</v>
      </c>
      <c r="C510" s="10">
        <v>13.81622</v>
      </c>
      <c r="D510" s="10">
        <v>-14.438029999999999</v>
      </c>
      <c r="E510" s="5" t="s">
        <v>12</v>
      </c>
      <c r="F510" s="7">
        <v>2016</v>
      </c>
      <c r="G510" s="5" t="s">
        <v>13</v>
      </c>
      <c r="H510" s="8">
        <v>1.33690071366743</v>
      </c>
      <c r="I510" s="8">
        <v>-0.219326914976752</v>
      </c>
      <c r="J510" s="9">
        <v>5.0133333333333335E-2</v>
      </c>
    </row>
    <row r="511" spans="1:10" ht="15.75" x14ac:dyDescent="0.25">
      <c r="A511" s="3" t="s">
        <v>542</v>
      </c>
      <c r="B511" s="5" t="s">
        <v>531</v>
      </c>
      <c r="C511" s="10">
        <v>13.81622</v>
      </c>
      <c r="D511" s="10">
        <v>-14.438029999999999</v>
      </c>
      <c r="E511" s="5" t="s">
        <v>12</v>
      </c>
      <c r="F511" s="7">
        <v>2016</v>
      </c>
      <c r="G511" s="5" t="s">
        <v>13</v>
      </c>
      <c r="H511" s="8">
        <v>2.4708837704675899</v>
      </c>
      <c r="I511" s="8">
        <v>-0.32826372999533798</v>
      </c>
      <c r="J511" s="9">
        <v>1.1349999999999999E-2</v>
      </c>
    </row>
    <row r="512" spans="1:10" ht="15.75" x14ac:dyDescent="0.25">
      <c r="A512" s="3" t="s">
        <v>543</v>
      </c>
      <c r="B512" s="5" t="s">
        <v>531</v>
      </c>
      <c r="C512" s="10">
        <v>13.81622</v>
      </c>
      <c r="D512" s="10">
        <v>-14.438029999999999</v>
      </c>
      <c r="E512" s="5" t="s">
        <v>12</v>
      </c>
      <c r="F512" s="7">
        <v>2016</v>
      </c>
      <c r="G512" s="5" t="s">
        <v>13</v>
      </c>
      <c r="H512" s="8">
        <v>1.08323444705908</v>
      </c>
      <c r="I512" s="8">
        <v>2.8439350241114401</v>
      </c>
      <c r="J512" s="9">
        <v>5.7999999999999996E-3</v>
      </c>
    </row>
    <row r="513" spans="1:10" ht="15.75" x14ac:dyDescent="0.25">
      <c r="A513" s="3" t="s">
        <v>544</v>
      </c>
      <c r="B513" s="5" t="s">
        <v>531</v>
      </c>
      <c r="C513" s="10">
        <v>13.81622</v>
      </c>
      <c r="D513" s="10">
        <v>-14.438029999999999</v>
      </c>
      <c r="E513" s="5" t="s">
        <v>12</v>
      </c>
      <c r="F513" s="7">
        <v>2016</v>
      </c>
      <c r="G513" s="5" t="s">
        <v>13</v>
      </c>
      <c r="H513" s="8">
        <v>-1.08957369502205</v>
      </c>
      <c r="I513" s="8">
        <v>1.6501710474549001</v>
      </c>
      <c r="J513" s="9">
        <v>6.1000000000000004E-3</v>
      </c>
    </row>
    <row r="514" spans="1:10" ht="15.75" x14ac:dyDescent="0.25">
      <c r="A514" s="3" t="s">
        <v>545</v>
      </c>
      <c r="B514" s="5" t="s">
        <v>531</v>
      </c>
      <c r="C514" s="10">
        <v>13.81622</v>
      </c>
      <c r="D514" s="10">
        <v>-14.438029999999999</v>
      </c>
      <c r="E514" s="5" t="s">
        <v>12</v>
      </c>
      <c r="F514" s="7">
        <v>2016</v>
      </c>
      <c r="G514" s="5" t="s">
        <v>13</v>
      </c>
      <c r="H514" s="8">
        <v>0.80232547920369801</v>
      </c>
      <c r="I514" s="8">
        <v>1.03760733827797</v>
      </c>
      <c r="J514" s="9">
        <v>3.2166666666666663E-3</v>
      </c>
    </row>
    <row r="515" spans="1:10" ht="15.75" x14ac:dyDescent="0.25">
      <c r="A515" s="3" t="s">
        <v>546</v>
      </c>
      <c r="B515" s="5" t="s">
        <v>531</v>
      </c>
      <c r="C515" s="10">
        <v>13.81622</v>
      </c>
      <c r="D515" s="10">
        <v>-14.438029999999999</v>
      </c>
      <c r="E515" s="5" t="s">
        <v>12</v>
      </c>
      <c r="F515" s="7">
        <v>2016</v>
      </c>
      <c r="G515" s="5" t="s">
        <v>13</v>
      </c>
      <c r="H515" s="8">
        <v>0.33506111339079198</v>
      </c>
      <c r="I515" s="8">
        <v>0.83911661863058595</v>
      </c>
      <c r="J515" s="9">
        <v>0.16155</v>
      </c>
    </row>
    <row r="516" spans="1:10" ht="15.75" x14ac:dyDescent="0.25">
      <c r="A516" s="3" t="s">
        <v>547</v>
      </c>
      <c r="B516" s="5" t="s">
        <v>531</v>
      </c>
      <c r="C516" s="10">
        <v>13.81622</v>
      </c>
      <c r="D516" s="10">
        <v>-14.438029999999999</v>
      </c>
      <c r="E516" s="5" t="s">
        <v>12</v>
      </c>
      <c r="F516" s="7">
        <v>2016</v>
      </c>
      <c r="G516" s="5" t="s">
        <v>13</v>
      </c>
      <c r="H516" s="8">
        <v>-0.70678919272392704</v>
      </c>
      <c r="I516" s="8">
        <v>0.95882774174385599</v>
      </c>
      <c r="J516" s="9">
        <v>8.2833333333333318E-3</v>
      </c>
    </row>
    <row r="517" spans="1:10" ht="15.75" x14ac:dyDescent="0.25">
      <c r="A517" s="3" t="s">
        <v>548</v>
      </c>
      <c r="B517" s="5" t="s">
        <v>531</v>
      </c>
      <c r="C517" s="10">
        <v>13.81622</v>
      </c>
      <c r="D517" s="10">
        <v>-14.438029999999999</v>
      </c>
      <c r="E517" s="5" t="s">
        <v>12</v>
      </c>
      <c r="F517" s="7">
        <v>2016</v>
      </c>
      <c r="G517" s="5" t="s">
        <v>13</v>
      </c>
      <c r="H517" s="8">
        <v>0.36300859733440499</v>
      </c>
      <c r="I517" s="8">
        <v>0.69508056785063499</v>
      </c>
      <c r="J517" s="9">
        <v>1.7933333333333336E-2</v>
      </c>
    </row>
    <row r="518" spans="1:10" ht="15.75" x14ac:dyDescent="0.25">
      <c r="A518" s="3" t="s">
        <v>549</v>
      </c>
      <c r="B518" s="5" t="s">
        <v>531</v>
      </c>
      <c r="C518" s="10">
        <v>13.81622</v>
      </c>
      <c r="D518" s="10">
        <v>-14.438029999999999</v>
      </c>
      <c r="E518" s="5" t="s">
        <v>12</v>
      </c>
      <c r="F518" s="7">
        <v>2016</v>
      </c>
      <c r="G518" s="5" t="s">
        <v>13</v>
      </c>
      <c r="H518" s="8">
        <v>1.5872300628462299</v>
      </c>
      <c r="I518" s="8">
        <v>0.8354727587902</v>
      </c>
      <c r="J518" s="9">
        <v>5.0500000000000007E-3</v>
      </c>
    </row>
    <row r="519" spans="1:10" ht="15.75" x14ac:dyDescent="0.25">
      <c r="A519" s="3" t="s">
        <v>550</v>
      </c>
      <c r="B519" s="5" t="s">
        <v>531</v>
      </c>
      <c r="C519" s="10">
        <v>13.81622</v>
      </c>
      <c r="D519" s="10">
        <v>-14.438029999999999</v>
      </c>
      <c r="E519" s="5" t="s">
        <v>12</v>
      </c>
      <c r="F519" s="7">
        <v>2016</v>
      </c>
      <c r="G519" s="5" t="s">
        <v>13</v>
      </c>
      <c r="H519" s="8">
        <v>0.231417216320318</v>
      </c>
      <c r="I519" s="8">
        <v>1.8657260959039901</v>
      </c>
      <c r="J519" s="9">
        <v>1.1499999999999998E-2</v>
      </c>
    </row>
    <row r="520" spans="1:10" ht="15.75" x14ac:dyDescent="0.25">
      <c r="A520" s="3" t="s">
        <v>551</v>
      </c>
      <c r="B520" s="5" t="s">
        <v>552</v>
      </c>
      <c r="C520" s="6">
        <v>14.266666669999999</v>
      </c>
      <c r="D520" s="6">
        <v>-12.766666669999999</v>
      </c>
      <c r="E520" s="5" t="s">
        <v>12</v>
      </c>
      <c r="F520" s="7">
        <v>2016</v>
      </c>
      <c r="G520" s="5" t="s">
        <v>13</v>
      </c>
      <c r="H520" s="8">
        <v>-1.2285383685299001</v>
      </c>
      <c r="I520" s="8">
        <v>0.92111003024192895</v>
      </c>
      <c r="J520" s="9">
        <v>2.9833333333333326E-3</v>
      </c>
    </row>
    <row r="521" spans="1:10" ht="15.75" x14ac:dyDescent="0.25">
      <c r="A521" s="3" t="s">
        <v>553</v>
      </c>
      <c r="B521" s="5" t="s">
        <v>552</v>
      </c>
      <c r="C521" s="6">
        <v>14.266666669999999</v>
      </c>
      <c r="D521" s="6">
        <v>-12.766666669999999</v>
      </c>
      <c r="E521" s="5" t="s">
        <v>12</v>
      </c>
      <c r="F521" s="7">
        <v>2016</v>
      </c>
      <c r="G521" s="5" t="s">
        <v>13</v>
      </c>
      <c r="H521" s="8">
        <v>-1.00280731334389</v>
      </c>
      <c r="I521" s="8">
        <v>1.59991872475245</v>
      </c>
      <c r="J521" s="9">
        <v>6.3333333333333332E-3</v>
      </c>
    </row>
    <row r="522" spans="1:10" ht="15.75" x14ac:dyDescent="0.25">
      <c r="A522" s="3" t="s">
        <v>554</v>
      </c>
      <c r="B522" s="5" t="s">
        <v>552</v>
      </c>
      <c r="C522" s="6">
        <v>14.266666669999999</v>
      </c>
      <c r="D522" s="6">
        <v>-12.766666669999999</v>
      </c>
      <c r="E522" s="5" t="s">
        <v>12</v>
      </c>
      <c r="F522" s="7">
        <v>2016</v>
      </c>
      <c r="G522" s="5" t="s">
        <v>13</v>
      </c>
      <c r="H522" s="8">
        <v>-2.2907045864148099</v>
      </c>
      <c r="I522" s="8">
        <v>-1.9258073905836599</v>
      </c>
      <c r="J522" s="9">
        <v>7.8499999999999993E-3</v>
      </c>
    </row>
    <row r="523" spans="1:10" ht="15.75" x14ac:dyDescent="0.25">
      <c r="A523" s="3" t="s">
        <v>555</v>
      </c>
      <c r="B523" s="5" t="s">
        <v>552</v>
      </c>
      <c r="C523" s="6">
        <v>14.266666669999999</v>
      </c>
      <c r="D523" s="6">
        <v>-12.766666669999999</v>
      </c>
      <c r="E523" s="5" t="s">
        <v>12</v>
      </c>
      <c r="F523" s="7">
        <v>2016</v>
      </c>
      <c r="G523" s="5" t="s">
        <v>13</v>
      </c>
      <c r="H523" s="8">
        <v>1.76481702162262</v>
      </c>
      <c r="I523" s="8">
        <v>0.11249000193247299</v>
      </c>
      <c r="J523" s="9">
        <v>7.0166666666666667E-3</v>
      </c>
    </row>
    <row r="524" spans="1:10" ht="15.75" x14ac:dyDescent="0.25">
      <c r="A524" s="3" t="s">
        <v>556</v>
      </c>
      <c r="B524" s="5" t="s">
        <v>552</v>
      </c>
      <c r="C524" s="6">
        <v>14.266666669999999</v>
      </c>
      <c r="D524" s="6">
        <v>-12.766666669999999</v>
      </c>
      <c r="E524" s="5" t="s">
        <v>12</v>
      </c>
      <c r="F524" s="7">
        <v>2016</v>
      </c>
      <c r="G524" s="5" t="s">
        <v>13</v>
      </c>
      <c r="H524" s="8">
        <v>-0.50302246430813502</v>
      </c>
      <c r="I524" s="8">
        <v>-1.1895062952245301</v>
      </c>
      <c r="J524" s="9">
        <v>5.1000000000000004E-3</v>
      </c>
    </row>
    <row r="525" spans="1:10" ht="15.75" x14ac:dyDescent="0.25">
      <c r="A525" s="3" t="s">
        <v>557</v>
      </c>
      <c r="B525" s="5" t="s">
        <v>552</v>
      </c>
      <c r="C525" s="6">
        <v>14.266666669999999</v>
      </c>
      <c r="D525" s="6">
        <v>-12.766666669999999</v>
      </c>
      <c r="E525" s="5" t="s">
        <v>12</v>
      </c>
      <c r="F525" s="7">
        <v>2016</v>
      </c>
      <c r="G525" s="5" t="s">
        <v>13</v>
      </c>
      <c r="H525" s="8">
        <v>-1.8647011877337301</v>
      </c>
      <c r="I525" s="8">
        <v>0.49053496846600098</v>
      </c>
      <c r="J525" s="9">
        <v>2.8833333333333332E-3</v>
      </c>
    </row>
    <row r="526" spans="1:10" ht="15.75" x14ac:dyDescent="0.25">
      <c r="A526" s="3" t="s">
        <v>558</v>
      </c>
      <c r="B526" s="5" t="s">
        <v>552</v>
      </c>
      <c r="C526" s="6">
        <v>14.266666669999999</v>
      </c>
      <c r="D526" s="6">
        <v>-12.766666669999999</v>
      </c>
      <c r="E526" s="5" t="s">
        <v>12</v>
      </c>
      <c r="F526" s="7">
        <v>2016</v>
      </c>
      <c r="G526" s="5" t="s">
        <v>13</v>
      </c>
      <c r="H526" s="8">
        <v>-0.297750693631264</v>
      </c>
      <c r="I526" s="8">
        <v>0.40610521074109202</v>
      </c>
      <c r="J526" s="9">
        <v>0.22308333333333333</v>
      </c>
    </row>
    <row r="527" spans="1:10" ht="15.75" x14ac:dyDescent="0.25">
      <c r="A527" s="3" t="s">
        <v>559</v>
      </c>
      <c r="B527" s="5" t="s">
        <v>552</v>
      </c>
      <c r="C527" s="6">
        <v>14.266666669999999</v>
      </c>
      <c r="D527" s="6">
        <v>-12.766666669999999</v>
      </c>
      <c r="E527" s="5" t="s">
        <v>12</v>
      </c>
      <c r="F527" s="7">
        <v>2016</v>
      </c>
      <c r="G527" s="5" t="s">
        <v>13</v>
      </c>
      <c r="H527" s="8">
        <v>-0.84347735153904502</v>
      </c>
      <c r="I527" s="8">
        <v>0.57816813252598698</v>
      </c>
      <c r="J527" s="9">
        <v>3.933333333333333E-3</v>
      </c>
    </row>
    <row r="528" spans="1:10" ht="15.75" x14ac:dyDescent="0.25">
      <c r="A528" s="3" t="s">
        <v>560</v>
      </c>
      <c r="B528" s="5" t="s">
        <v>552</v>
      </c>
      <c r="C528" s="6">
        <v>14.266666669999999</v>
      </c>
      <c r="D528" s="6">
        <v>-12.766666669999999</v>
      </c>
      <c r="E528" s="5" t="s">
        <v>12</v>
      </c>
      <c r="F528" s="7">
        <v>2016</v>
      </c>
      <c r="G528" s="5" t="s">
        <v>13</v>
      </c>
      <c r="H528" s="8">
        <v>-4.1746760934852398E-2</v>
      </c>
      <c r="I528" s="8">
        <v>1.1993749042261801</v>
      </c>
      <c r="J528" s="9">
        <v>4.266666666666666E-3</v>
      </c>
    </row>
    <row r="529" spans="1:10" ht="15.75" x14ac:dyDescent="0.25">
      <c r="A529" s="3" t="s">
        <v>561</v>
      </c>
      <c r="B529" s="5" t="s">
        <v>552</v>
      </c>
      <c r="C529" s="6">
        <v>14.266666669999999</v>
      </c>
      <c r="D529" s="6">
        <v>-12.766666669999999</v>
      </c>
      <c r="E529" s="5" t="s">
        <v>12</v>
      </c>
      <c r="F529" s="7">
        <v>2016</v>
      </c>
      <c r="G529" s="5" t="s">
        <v>13</v>
      </c>
      <c r="H529" s="8">
        <v>-1.8705413568117299</v>
      </c>
      <c r="I529" s="8">
        <v>0.87670950061974395</v>
      </c>
      <c r="J529" s="9">
        <v>4.0000000000000001E-3</v>
      </c>
    </row>
    <row r="530" spans="1:10" ht="15.75" x14ac:dyDescent="0.25">
      <c r="A530" s="3" t="s">
        <v>562</v>
      </c>
      <c r="B530" s="5" t="s">
        <v>552</v>
      </c>
      <c r="C530" s="6">
        <v>14.266666669999999</v>
      </c>
      <c r="D530" s="6">
        <v>-12.766666669999999</v>
      </c>
      <c r="E530" s="5" t="s">
        <v>12</v>
      </c>
      <c r="F530" s="7">
        <v>2016</v>
      </c>
      <c r="G530" s="5" t="s">
        <v>13</v>
      </c>
      <c r="H530" s="8">
        <v>-1.73682525372131</v>
      </c>
      <c r="I530" s="8">
        <v>0.36830714722543301</v>
      </c>
      <c r="J530" s="9">
        <v>4.483333333333334E-3</v>
      </c>
    </row>
    <row r="531" spans="1:10" ht="15.75" x14ac:dyDescent="0.25">
      <c r="A531" s="3" t="s">
        <v>563</v>
      </c>
      <c r="B531" s="5" t="s">
        <v>552</v>
      </c>
      <c r="C531" s="6">
        <v>14.266666669999999</v>
      </c>
      <c r="D531" s="6">
        <v>-12.766666669999999</v>
      </c>
      <c r="E531" s="5" t="s">
        <v>12</v>
      </c>
      <c r="F531" s="7">
        <v>2016</v>
      </c>
      <c r="G531" s="5" t="s">
        <v>13</v>
      </c>
      <c r="H531" s="8">
        <v>-0.492584286364461</v>
      </c>
      <c r="I531" s="8">
        <v>1.8526599971437001</v>
      </c>
      <c r="J531" s="9">
        <v>3.2666666666666673E-3</v>
      </c>
    </row>
    <row r="532" spans="1:10" ht="15.75" x14ac:dyDescent="0.25">
      <c r="A532" s="3" t="s">
        <v>564</v>
      </c>
      <c r="B532" s="5" t="s">
        <v>552</v>
      </c>
      <c r="C532" s="6">
        <v>14.266666669999999</v>
      </c>
      <c r="D532" s="6">
        <v>-12.766666669999999</v>
      </c>
      <c r="E532" s="5" t="s">
        <v>12</v>
      </c>
      <c r="F532" s="7">
        <v>2016</v>
      </c>
      <c r="G532" s="5" t="s">
        <v>13</v>
      </c>
      <c r="H532" s="8">
        <v>-0.177660347158346</v>
      </c>
      <c r="I532" s="8">
        <v>0.70036269294150399</v>
      </c>
      <c r="J532" s="9">
        <v>4.3166666666666666E-3</v>
      </c>
    </row>
    <row r="533" spans="1:10" ht="15.75" x14ac:dyDescent="0.25">
      <c r="A533" s="3" t="s">
        <v>565</v>
      </c>
      <c r="B533" s="5" t="s">
        <v>552</v>
      </c>
      <c r="C533" s="6">
        <v>14.266666669999999</v>
      </c>
      <c r="D533" s="6">
        <v>-12.766666669999999</v>
      </c>
      <c r="E533" s="5" t="s">
        <v>12</v>
      </c>
      <c r="F533" s="7">
        <v>2016</v>
      </c>
      <c r="G533" s="5" t="s">
        <v>13</v>
      </c>
      <c r="H533" s="8">
        <v>-1.18129737699967</v>
      </c>
      <c r="I533" s="8">
        <v>-0.405858493522471</v>
      </c>
      <c r="J533" s="9">
        <v>9.4166666666666669E-3</v>
      </c>
    </row>
    <row r="534" spans="1:10" ht="15.75" x14ac:dyDescent="0.25">
      <c r="A534" s="3" t="s">
        <v>566</v>
      </c>
      <c r="B534" s="5" t="s">
        <v>552</v>
      </c>
      <c r="C534" s="6">
        <v>14.266666669999999</v>
      </c>
      <c r="D534" s="6">
        <v>-12.766666669999999</v>
      </c>
      <c r="E534" s="5" t="s">
        <v>12</v>
      </c>
      <c r="F534" s="7">
        <v>2016</v>
      </c>
      <c r="G534" s="5" t="s">
        <v>13</v>
      </c>
      <c r="H534" s="8">
        <v>-0.71335367090254498</v>
      </c>
      <c r="I534" s="8">
        <v>-0.169274448150079</v>
      </c>
      <c r="J534" s="9">
        <v>3.2499999999999999E-3</v>
      </c>
    </row>
    <row r="535" spans="1:10" ht="15.75" x14ac:dyDescent="0.25">
      <c r="A535" s="3" t="s">
        <v>567</v>
      </c>
      <c r="B535" s="5" t="s">
        <v>552</v>
      </c>
      <c r="C535" s="6">
        <v>14.266666669999999</v>
      </c>
      <c r="D535" s="6">
        <v>-12.766666669999999</v>
      </c>
      <c r="E535" s="5" t="s">
        <v>12</v>
      </c>
      <c r="F535" s="7">
        <v>2016</v>
      </c>
      <c r="G535" s="5" t="s">
        <v>13</v>
      </c>
      <c r="H535" s="8">
        <v>-2.5808536936522599</v>
      </c>
      <c r="I535" s="8">
        <v>-1.6057129833188799</v>
      </c>
      <c r="J535" s="9">
        <v>4.4000000000000003E-3</v>
      </c>
    </row>
    <row r="536" spans="1:10" ht="15.75" x14ac:dyDescent="0.25">
      <c r="A536" s="3" t="s">
        <v>568</v>
      </c>
      <c r="B536" s="5" t="s">
        <v>552</v>
      </c>
      <c r="C536" s="6">
        <v>14.266666669999999</v>
      </c>
      <c r="D536" s="6">
        <v>-12.766666669999999</v>
      </c>
      <c r="E536" s="5" t="s">
        <v>12</v>
      </c>
      <c r="F536" s="7">
        <v>2016</v>
      </c>
      <c r="G536" s="5" t="s">
        <v>13</v>
      </c>
      <c r="H536" s="8">
        <v>0.39973753941071399</v>
      </c>
      <c r="I536" s="8">
        <v>1.68043427424809</v>
      </c>
      <c r="J536" s="9">
        <v>3.4000000000000002E-3</v>
      </c>
    </row>
    <row r="537" spans="1:10" ht="15.75" x14ac:dyDescent="0.25">
      <c r="A537" s="3" t="s">
        <v>569</v>
      </c>
      <c r="B537" s="5" t="s">
        <v>552</v>
      </c>
      <c r="C537" s="6">
        <v>14.266666669999999</v>
      </c>
      <c r="D537" s="6">
        <v>-12.766666669999999</v>
      </c>
      <c r="E537" s="5" t="s">
        <v>12</v>
      </c>
      <c r="F537" s="7">
        <v>2016</v>
      </c>
      <c r="G537" s="5" t="s">
        <v>13</v>
      </c>
      <c r="H537" s="8">
        <v>-0.41637328039267602</v>
      </c>
      <c r="I537" s="8">
        <v>-0.41549737453159202</v>
      </c>
      <c r="J537" s="9">
        <v>3.4833333333333331E-3</v>
      </c>
    </row>
    <row r="538" spans="1:10" ht="15.75" x14ac:dyDescent="0.25">
      <c r="A538" s="3" t="s">
        <v>570</v>
      </c>
      <c r="B538" s="5" t="s">
        <v>552</v>
      </c>
      <c r="C538" s="6">
        <v>14.266666669999999</v>
      </c>
      <c r="D538" s="6">
        <v>-12.766666669999999</v>
      </c>
      <c r="E538" s="5" t="s">
        <v>12</v>
      </c>
      <c r="F538" s="7">
        <v>2016</v>
      </c>
      <c r="G538" s="5" t="s">
        <v>13</v>
      </c>
      <c r="H538" s="8">
        <v>0.46671234075104001</v>
      </c>
      <c r="I538" s="8">
        <v>0.41057281172842602</v>
      </c>
      <c r="J538" s="9">
        <v>4.8500000000000001E-3</v>
      </c>
    </row>
    <row r="539" spans="1:10" ht="15.75" x14ac:dyDescent="0.25">
      <c r="A539" s="3" t="s">
        <v>571</v>
      </c>
      <c r="B539" s="5" t="s">
        <v>552</v>
      </c>
      <c r="C539" s="6">
        <v>14.266666669999999</v>
      </c>
      <c r="D539" s="6">
        <v>-12.766666669999999</v>
      </c>
      <c r="E539" s="5" t="s">
        <v>12</v>
      </c>
      <c r="F539" s="7">
        <v>2016</v>
      </c>
      <c r="G539" s="5" t="s">
        <v>13</v>
      </c>
      <c r="H539" s="8">
        <v>0.65151362707265903</v>
      </c>
      <c r="I539" s="8">
        <v>1.97080412984818</v>
      </c>
      <c r="J539" s="9">
        <v>2.7833333333333334E-3</v>
      </c>
    </row>
    <row r="540" spans="1:10" ht="15.75" x14ac:dyDescent="0.25">
      <c r="A540" s="3" t="s">
        <v>572</v>
      </c>
      <c r="B540" s="5" t="s">
        <v>552</v>
      </c>
      <c r="C540" s="6">
        <v>14.266666669999999</v>
      </c>
      <c r="D540" s="6">
        <v>-12.766666669999999</v>
      </c>
      <c r="E540" s="5" t="s">
        <v>12</v>
      </c>
      <c r="F540" s="7">
        <v>2016</v>
      </c>
      <c r="G540" s="5" t="s">
        <v>13</v>
      </c>
      <c r="H540" s="8">
        <v>-1.78687327719635</v>
      </c>
      <c r="I540" s="8">
        <v>1.3133735583799699</v>
      </c>
      <c r="J540" s="9">
        <v>3.7666666666666664E-3</v>
      </c>
    </row>
    <row r="541" spans="1:10" ht="15.75" x14ac:dyDescent="0.25">
      <c r="A541" s="3" t="s">
        <v>573</v>
      </c>
      <c r="B541" s="5" t="s">
        <v>552</v>
      </c>
      <c r="C541" s="6">
        <v>14.266666669999999</v>
      </c>
      <c r="D541" s="6">
        <v>-12.766666669999999</v>
      </c>
      <c r="E541" s="5" t="s">
        <v>12</v>
      </c>
      <c r="F541" s="7">
        <v>2016</v>
      </c>
      <c r="G541" s="5" t="s">
        <v>13</v>
      </c>
      <c r="H541" s="8">
        <v>0.75974057337192202</v>
      </c>
      <c r="I541" s="8">
        <v>3.8037552486024602</v>
      </c>
      <c r="J541" s="9">
        <v>2.4650000000000002E-2</v>
      </c>
    </row>
    <row r="542" spans="1:10" ht="15.75" x14ac:dyDescent="0.25">
      <c r="A542" s="3" t="s">
        <v>574</v>
      </c>
      <c r="B542" s="5" t="s">
        <v>552</v>
      </c>
      <c r="C542" s="6">
        <v>14.266666669999999</v>
      </c>
      <c r="D542" s="6">
        <v>-12.766666669999999</v>
      </c>
      <c r="E542" s="5" t="s">
        <v>12</v>
      </c>
      <c r="F542" s="7">
        <v>2016</v>
      </c>
      <c r="G542" s="5" t="s">
        <v>13</v>
      </c>
      <c r="H542" s="8">
        <v>0.36780540890402502</v>
      </c>
      <c r="I542" s="8">
        <v>-0.83282857286644196</v>
      </c>
      <c r="J542" s="9">
        <v>3.933333333333333E-3</v>
      </c>
    </row>
    <row r="543" spans="1:10" ht="15.75" x14ac:dyDescent="0.25">
      <c r="A543" s="3" t="s">
        <v>575</v>
      </c>
      <c r="B543" s="5" t="s">
        <v>552</v>
      </c>
      <c r="C543" s="6">
        <v>14.266666669999999</v>
      </c>
      <c r="D543" s="6">
        <v>-12.766666669999999</v>
      </c>
      <c r="E543" s="5" t="s">
        <v>12</v>
      </c>
      <c r="F543" s="7">
        <v>2016</v>
      </c>
      <c r="G543" s="5" t="s">
        <v>13</v>
      </c>
      <c r="H543" s="8">
        <v>-1.14659125901979</v>
      </c>
      <c r="I543" s="8">
        <v>0.79429722859917296</v>
      </c>
      <c r="J543" s="9">
        <v>4.0000000000000001E-3</v>
      </c>
    </row>
    <row r="544" spans="1:10" ht="15.75" x14ac:dyDescent="0.25">
      <c r="A544" s="3" t="s">
        <v>576</v>
      </c>
      <c r="B544" s="5" t="s">
        <v>552</v>
      </c>
      <c r="C544" s="6">
        <v>14.266666669999999</v>
      </c>
      <c r="D544" s="6">
        <v>-12.766666669999999</v>
      </c>
      <c r="E544" s="5" t="s">
        <v>12</v>
      </c>
      <c r="F544" s="7">
        <v>2016</v>
      </c>
      <c r="G544" s="5" t="s">
        <v>13</v>
      </c>
      <c r="H544" s="8">
        <v>1.01928753992683</v>
      </c>
      <c r="I544" s="8">
        <v>1.10571352890602</v>
      </c>
      <c r="J544" s="9">
        <v>2.9333333333333329E-3</v>
      </c>
    </row>
    <row r="545" spans="1:10" ht="15.75" x14ac:dyDescent="0.25">
      <c r="A545" s="3" t="s">
        <v>577</v>
      </c>
      <c r="B545" s="5" t="s">
        <v>552</v>
      </c>
      <c r="C545" s="6">
        <v>14.266666669999999</v>
      </c>
      <c r="D545" s="6">
        <v>-12.766666669999999</v>
      </c>
      <c r="E545" s="5" t="s">
        <v>12</v>
      </c>
      <c r="F545" s="7">
        <v>2016</v>
      </c>
      <c r="G545" s="5" t="s">
        <v>13</v>
      </c>
      <c r="H545" s="8">
        <v>-2.2710323190605401</v>
      </c>
      <c r="I545" s="8">
        <v>-1.6925770614989899</v>
      </c>
      <c r="J545" s="9">
        <v>3.6483333333333333E-2</v>
      </c>
    </row>
    <row r="546" spans="1:10" ht="15.75" x14ac:dyDescent="0.25">
      <c r="A546" s="3" t="s">
        <v>578</v>
      </c>
      <c r="B546" s="5" t="s">
        <v>552</v>
      </c>
      <c r="C546" s="6">
        <v>14.266666669999999</v>
      </c>
      <c r="D546" s="6">
        <v>-12.766666669999999</v>
      </c>
      <c r="E546" s="5" t="s">
        <v>12</v>
      </c>
      <c r="F546" s="7">
        <v>2016</v>
      </c>
      <c r="G546" s="5" t="s">
        <v>13</v>
      </c>
      <c r="H546" s="8">
        <v>-0.96134216618760304</v>
      </c>
      <c r="I546" s="8">
        <v>-0.52345837008538898</v>
      </c>
      <c r="J546" s="9">
        <v>3.8333333333333331E-3</v>
      </c>
    </row>
    <row r="547" spans="1:10" ht="15.75" x14ac:dyDescent="0.25">
      <c r="A547" s="3" t="s">
        <v>579</v>
      </c>
      <c r="B547" s="5" t="s">
        <v>552</v>
      </c>
      <c r="C547" s="6">
        <v>14.266666669999999</v>
      </c>
      <c r="D547" s="6">
        <v>-12.766666669999999</v>
      </c>
      <c r="E547" s="5" t="s">
        <v>12</v>
      </c>
      <c r="F547" s="7">
        <v>2016</v>
      </c>
      <c r="G547" s="5" t="s">
        <v>13</v>
      </c>
      <c r="H547" s="8">
        <v>-9.4865754278803296E-2</v>
      </c>
      <c r="I547" s="8">
        <v>0.540421127687712</v>
      </c>
      <c r="J547" s="9">
        <v>3.4833333333333331E-3</v>
      </c>
    </row>
    <row r="548" spans="1:10" ht="15.75" x14ac:dyDescent="0.25">
      <c r="A548" s="3" t="s">
        <v>580</v>
      </c>
      <c r="B548" s="5" t="s">
        <v>552</v>
      </c>
      <c r="C548" s="6">
        <v>14.266666669999999</v>
      </c>
      <c r="D548" s="6">
        <v>-12.766666669999999</v>
      </c>
      <c r="E548" s="5" t="s">
        <v>12</v>
      </c>
      <c r="F548" s="7">
        <v>2016</v>
      </c>
      <c r="G548" s="5" t="s">
        <v>13</v>
      </c>
      <c r="H548" s="8">
        <v>-0.71218528392807201</v>
      </c>
      <c r="I548" s="8">
        <v>0.76410070332697699</v>
      </c>
      <c r="J548" s="9">
        <v>5.5499999999999994E-3</v>
      </c>
    </row>
    <row r="549" spans="1:10" ht="15.75" x14ac:dyDescent="0.25">
      <c r="A549" s="3" t="s">
        <v>581</v>
      </c>
      <c r="B549" s="5" t="s">
        <v>552</v>
      </c>
      <c r="C549" s="6">
        <v>14.266666669999999</v>
      </c>
      <c r="D549" s="6">
        <v>-12.766666669999999</v>
      </c>
      <c r="E549" s="5" t="s">
        <v>12</v>
      </c>
      <c r="F549" s="7">
        <v>2016</v>
      </c>
      <c r="G549" s="5" t="s">
        <v>13</v>
      </c>
      <c r="H549" s="8">
        <v>0.18750045185754499</v>
      </c>
      <c r="I549" s="8">
        <v>0.79148928282776199</v>
      </c>
      <c r="J549" s="9">
        <v>2.6500000000000009E-3</v>
      </c>
    </row>
    <row r="550" spans="1:10" ht="15.75" x14ac:dyDescent="0.25">
      <c r="A550" s="3" t="s">
        <v>582</v>
      </c>
      <c r="B550" s="5" t="s">
        <v>583</v>
      </c>
      <c r="C550" s="6">
        <v>14.233333</v>
      </c>
      <c r="D550" s="6">
        <v>-13.566667000000001</v>
      </c>
      <c r="E550" s="5" t="s">
        <v>12</v>
      </c>
      <c r="F550" s="7">
        <v>2016</v>
      </c>
      <c r="G550" s="5" t="s">
        <v>13</v>
      </c>
      <c r="H550" s="8">
        <v>0.25303714624963902</v>
      </c>
      <c r="I550" s="8">
        <v>0.68473101977357598</v>
      </c>
      <c r="J550" s="9">
        <v>1.5299999999999999E-2</v>
      </c>
    </row>
    <row r="551" spans="1:10" ht="15.75" x14ac:dyDescent="0.25">
      <c r="A551" s="3" t="s">
        <v>584</v>
      </c>
      <c r="B551" s="5" t="s">
        <v>583</v>
      </c>
      <c r="C551" s="6">
        <v>14.233333</v>
      </c>
      <c r="D551" s="6">
        <v>-13.566667000000001</v>
      </c>
      <c r="E551" s="5" t="s">
        <v>12</v>
      </c>
      <c r="F551" s="7">
        <v>2016</v>
      </c>
      <c r="G551" s="5" t="s">
        <v>13</v>
      </c>
      <c r="H551" s="8">
        <v>-2.0471944906000399</v>
      </c>
      <c r="I551" s="8">
        <v>-1.5892126163827101</v>
      </c>
      <c r="J551" s="9">
        <v>1.7666666666666667E-2</v>
      </c>
    </row>
    <row r="552" spans="1:10" ht="15.75" x14ac:dyDescent="0.25">
      <c r="A552" s="3" t="s">
        <v>585</v>
      </c>
      <c r="B552" s="5" t="s">
        <v>583</v>
      </c>
      <c r="C552" s="6">
        <v>14.233333</v>
      </c>
      <c r="D552" s="6">
        <v>-13.566667000000001</v>
      </c>
      <c r="E552" s="5" t="s">
        <v>12</v>
      </c>
      <c r="F552" s="7">
        <v>2016</v>
      </c>
      <c r="G552" s="5" t="s">
        <v>13</v>
      </c>
      <c r="H552" s="8">
        <v>0.62972186583662304</v>
      </c>
      <c r="I552" s="8">
        <v>-0.474406949008362</v>
      </c>
      <c r="J552" s="9">
        <v>3.0333333333333336E-3</v>
      </c>
    </row>
    <row r="553" spans="1:10" ht="15.75" x14ac:dyDescent="0.25">
      <c r="A553" s="3" t="s">
        <v>586</v>
      </c>
      <c r="B553" s="5" t="s">
        <v>583</v>
      </c>
      <c r="C553" s="6">
        <v>14.233333</v>
      </c>
      <c r="D553" s="6">
        <v>-13.566667000000001</v>
      </c>
      <c r="E553" s="5" t="s">
        <v>12</v>
      </c>
      <c r="F553" s="7">
        <v>2016</v>
      </c>
      <c r="G553" s="5" t="s">
        <v>13</v>
      </c>
      <c r="H553" s="8">
        <v>0.37383435596036901</v>
      </c>
      <c r="I553" s="8">
        <v>1.18992997124997</v>
      </c>
      <c r="J553" s="9">
        <v>1.8883333333333332E-2</v>
      </c>
    </row>
    <row r="554" spans="1:10" ht="15.75" x14ac:dyDescent="0.25">
      <c r="A554" s="3" t="s">
        <v>587</v>
      </c>
      <c r="B554" s="5" t="s">
        <v>583</v>
      </c>
      <c r="C554" s="6">
        <v>14.233333</v>
      </c>
      <c r="D554" s="6">
        <v>-13.566667000000001</v>
      </c>
      <c r="E554" s="5" t="s">
        <v>12</v>
      </c>
      <c r="F554" s="7">
        <v>2016</v>
      </c>
      <c r="G554" s="5" t="s">
        <v>13</v>
      </c>
      <c r="H554" s="8">
        <v>1.1929561074769599</v>
      </c>
      <c r="I554" s="8">
        <v>-1.3290630302886499</v>
      </c>
      <c r="J554" s="9">
        <v>8.1499999999999993E-3</v>
      </c>
    </row>
    <row r="555" spans="1:10" ht="15.75" x14ac:dyDescent="0.25">
      <c r="A555" s="3" t="s">
        <v>588</v>
      </c>
      <c r="B555" s="5" t="s">
        <v>583</v>
      </c>
      <c r="C555" s="6">
        <v>14.233333</v>
      </c>
      <c r="D555" s="6">
        <v>-13.566667000000001</v>
      </c>
      <c r="E555" s="5" t="s">
        <v>12</v>
      </c>
      <c r="F555" s="7">
        <v>2016</v>
      </c>
      <c r="G555" s="5" t="s">
        <v>13</v>
      </c>
      <c r="H555" s="8">
        <v>0.60721497134371205</v>
      </c>
      <c r="I555" s="8">
        <v>3.8476218695909399</v>
      </c>
      <c r="J555" s="9">
        <v>7.8366666666666654E-2</v>
      </c>
    </row>
    <row r="556" spans="1:10" ht="15.75" x14ac:dyDescent="0.25">
      <c r="A556" s="3" t="s">
        <v>589</v>
      </c>
      <c r="B556" s="5" t="s">
        <v>583</v>
      </c>
      <c r="C556" s="6">
        <v>14.233333</v>
      </c>
      <c r="D556" s="6">
        <v>-13.566667000000001</v>
      </c>
      <c r="E556" s="5" t="s">
        <v>12</v>
      </c>
      <c r="F556" s="7">
        <v>2016</v>
      </c>
      <c r="G556" s="5" t="s">
        <v>13</v>
      </c>
      <c r="H556" s="8">
        <v>-0.89322073693818105</v>
      </c>
      <c r="I556" s="8">
        <v>-2.6914797605145599</v>
      </c>
      <c r="J556" s="9">
        <v>2.4666666666666669E-3</v>
      </c>
    </row>
    <row r="557" spans="1:10" ht="15.75" x14ac:dyDescent="0.25">
      <c r="A557" s="3" t="s">
        <v>590</v>
      </c>
      <c r="B557" s="5" t="s">
        <v>583</v>
      </c>
      <c r="C557" s="6">
        <v>14.233333</v>
      </c>
      <c r="D557" s="6">
        <v>-13.566667000000001</v>
      </c>
      <c r="E557" s="5" t="s">
        <v>12</v>
      </c>
      <c r="F557" s="7">
        <v>2016</v>
      </c>
      <c r="G557" s="5" t="s">
        <v>13</v>
      </c>
      <c r="H557" s="8">
        <v>0.70114957648899701</v>
      </c>
      <c r="I557" s="8">
        <v>0.71624055238359596</v>
      </c>
      <c r="J557" s="9">
        <v>8.5166666666666672E-3</v>
      </c>
    </row>
    <row r="558" spans="1:10" ht="15.75" x14ac:dyDescent="0.25">
      <c r="A558" s="3" t="s">
        <v>591</v>
      </c>
      <c r="B558" s="5" t="s">
        <v>583</v>
      </c>
      <c r="C558" s="6">
        <v>14.233333</v>
      </c>
      <c r="D558" s="6">
        <v>-13.566667000000001</v>
      </c>
      <c r="E558" s="5" t="s">
        <v>12</v>
      </c>
      <c r="F558" s="7">
        <v>2016</v>
      </c>
      <c r="G558" s="5" t="s">
        <v>13</v>
      </c>
      <c r="H558" s="8">
        <v>1.5365378311529101</v>
      </c>
      <c r="I558" s="8">
        <v>3.31865470051468</v>
      </c>
      <c r="J558" s="9">
        <v>6.3666666666666663E-3</v>
      </c>
    </row>
    <row r="559" spans="1:10" ht="15.75" x14ac:dyDescent="0.25">
      <c r="A559" s="3" t="s">
        <v>592</v>
      </c>
      <c r="B559" s="5" t="s">
        <v>583</v>
      </c>
      <c r="C559" s="6">
        <v>14.233333</v>
      </c>
      <c r="D559" s="6">
        <v>-13.566667000000001</v>
      </c>
      <c r="E559" s="5" t="s">
        <v>12</v>
      </c>
      <c r="F559" s="7">
        <v>2016</v>
      </c>
      <c r="G559" s="5" t="s">
        <v>13</v>
      </c>
      <c r="H559" s="8">
        <v>0.123805758834527</v>
      </c>
      <c r="I559" s="8">
        <v>2.67326578428957</v>
      </c>
      <c r="J559" s="9">
        <v>3.4999999999999996E-3</v>
      </c>
    </row>
    <row r="560" spans="1:10" ht="15.75" x14ac:dyDescent="0.25">
      <c r="A560" s="3" t="s">
        <v>593</v>
      </c>
      <c r="B560" s="5" t="s">
        <v>583</v>
      </c>
      <c r="C560" s="6">
        <v>14.233333</v>
      </c>
      <c r="D560" s="6">
        <v>-13.566667000000001</v>
      </c>
      <c r="E560" s="5" t="s">
        <v>12</v>
      </c>
      <c r="F560" s="7">
        <v>2016</v>
      </c>
      <c r="G560" s="5" t="s">
        <v>13</v>
      </c>
      <c r="H560" s="8">
        <v>-2.2051310684170602</v>
      </c>
      <c r="I560" s="8">
        <v>-0.66316813230195604</v>
      </c>
      <c r="J560" s="9">
        <v>3.316666666666667E-3</v>
      </c>
    </row>
    <row r="561" spans="1:10" ht="15.75" x14ac:dyDescent="0.25">
      <c r="A561" s="3" t="s">
        <v>594</v>
      </c>
      <c r="B561" s="5" t="s">
        <v>583</v>
      </c>
      <c r="C561" s="6">
        <v>14.233333</v>
      </c>
      <c r="D561" s="6">
        <v>-13.566667000000001</v>
      </c>
      <c r="E561" s="5" t="s">
        <v>12</v>
      </c>
      <c r="F561" s="7">
        <v>2016</v>
      </c>
      <c r="G561" s="5" t="s">
        <v>13</v>
      </c>
      <c r="H561" s="8">
        <v>1.22404057580634</v>
      </c>
      <c r="I561" s="8">
        <v>0.32611344058015901</v>
      </c>
      <c r="J561" s="9">
        <v>6.1833333333333332E-3</v>
      </c>
    </row>
    <row r="562" spans="1:10" ht="15.75" x14ac:dyDescent="0.25">
      <c r="A562" s="3" t="s">
        <v>595</v>
      </c>
      <c r="B562" s="5" t="s">
        <v>583</v>
      </c>
      <c r="C562" s="6">
        <v>14.233333</v>
      </c>
      <c r="D562" s="6">
        <v>-13.566667000000001</v>
      </c>
      <c r="E562" s="5" t="s">
        <v>12</v>
      </c>
      <c r="F562" s="7">
        <v>2016</v>
      </c>
      <c r="G562" s="5" t="s">
        <v>13</v>
      </c>
      <c r="H562" s="8">
        <v>-0.57491216719905802</v>
      </c>
      <c r="I562" s="8">
        <v>0.75633580396530198</v>
      </c>
      <c r="J562" s="9">
        <v>6.0999999999999987E-3</v>
      </c>
    </row>
    <row r="563" spans="1:10" ht="15.75" x14ac:dyDescent="0.25">
      <c r="A563" s="3" t="s">
        <v>596</v>
      </c>
      <c r="B563" s="5" t="s">
        <v>583</v>
      </c>
      <c r="C563" s="6">
        <v>14.233333</v>
      </c>
      <c r="D563" s="6">
        <v>-13.566667000000001</v>
      </c>
      <c r="E563" s="5" t="s">
        <v>12</v>
      </c>
      <c r="F563" s="7">
        <v>2016</v>
      </c>
      <c r="G563" s="5" t="s">
        <v>13</v>
      </c>
      <c r="H563" s="8">
        <v>-0.43078252522125599</v>
      </c>
      <c r="I563" s="8">
        <v>0.47022598890871597</v>
      </c>
      <c r="J563" s="9">
        <v>4.116666666666666E-3</v>
      </c>
    </row>
    <row r="564" spans="1:10" ht="15.75" x14ac:dyDescent="0.25">
      <c r="A564" s="3" t="s">
        <v>597</v>
      </c>
      <c r="B564" s="5" t="s">
        <v>583</v>
      </c>
      <c r="C564" s="6">
        <v>14.233333</v>
      </c>
      <c r="D564" s="6">
        <v>-13.566667000000001</v>
      </c>
      <c r="E564" s="5" t="s">
        <v>12</v>
      </c>
      <c r="F564" s="7">
        <v>2016</v>
      </c>
      <c r="G564" s="5" t="s">
        <v>13</v>
      </c>
      <c r="H564" s="8">
        <v>0.118029793819275</v>
      </c>
      <c r="I564" s="8">
        <v>-0.76992843290632695</v>
      </c>
      <c r="J564" s="9">
        <v>2.4666666666666665E-3</v>
      </c>
    </row>
    <row r="565" spans="1:10" ht="15.75" x14ac:dyDescent="0.25">
      <c r="A565" s="3" t="s">
        <v>598</v>
      </c>
      <c r="B565" s="5" t="s">
        <v>583</v>
      </c>
      <c r="C565" s="6">
        <v>14.233333</v>
      </c>
      <c r="D565" s="6">
        <v>-13.566667000000001</v>
      </c>
      <c r="E565" s="5" t="s">
        <v>12</v>
      </c>
      <c r="F565" s="7">
        <v>2016</v>
      </c>
      <c r="G565" s="5" t="s">
        <v>13</v>
      </c>
      <c r="H565" s="8">
        <v>0.11664881418994</v>
      </c>
      <c r="I565" s="8">
        <v>2.21421730056765</v>
      </c>
      <c r="J565" s="9">
        <v>1.1016666666666666E-2</v>
      </c>
    </row>
    <row r="566" spans="1:10" ht="15.75" x14ac:dyDescent="0.25">
      <c r="A566" s="3" t="s">
        <v>599</v>
      </c>
      <c r="B566" s="5" t="s">
        <v>600</v>
      </c>
      <c r="C566" s="10">
        <v>13.58212</v>
      </c>
      <c r="D566" s="10">
        <v>-13.782109999999999</v>
      </c>
      <c r="E566" s="5" t="s">
        <v>12</v>
      </c>
      <c r="F566" s="7">
        <v>2016</v>
      </c>
      <c r="G566" s="5" t="s">
        <v>269</v>
      </c>
      <c r="H566" s="8">
        <v>5.5836549919059104</v>
      </c>
      <c r="I566" s="8">
        <v>0.15051619596458701</v>
      </c>
      <c r="J566" s="9">
        <v>4.8666666666666667E-3</v>
      </c>
    </row>
    <row r="567" spans="1:10" ht="15.75" x14ac:dyDescent="0.25">
      <c r="A567" s="3" t="s">
        <v>601</v>
      </c>
      <c r="B567" s="5" t="s">
        <v>600</v>
      </c>
      <c r="C567" s="10">
        <v>13.58212</v>
      </c>
      <c r="D567" s="10">
        <v>-13.782109999999999</v>
      </c>
      <c r="E567" s="5" t="s">
        <v>12</v>
      </c>
      <c r="F567" s="7">
        <v>2016</v>
      </c>
      <c r="G567" s="5" t="s">
        <v>269</v>
      </c>
      <c r="H567" s="8">
        <v>4.0491172016324803</v>
      </c>
      <c r="I567" s="8">
        <v>-0.14695431695262501</v>
      </c>
      <c r="J567" s="9">
        <v>1.3033333333333333E-2</v>
      </c>
    </row>
    <row r="568" spans="1:10" ht="15.75" x14ac:dyDescent="0.25">
      <c r="A568" s="3" t="s">
        <v>602</v>
      </c>
      <c r="B568" s="5" t="s">
        <v>600</v>
      </c>
      <c r="C568" s="10">
        <v>13.58212</v>
      </c>
      <c r="D568" s="10">
        <v>-13.782109999999999</v>
      </c>
      <c r="E568" s="5" t="s">
        <v>12</v>
      </c>
      <c r="F568" s="7">
        <v>2016</v>
      </c>
      <c r="G568" s="5" t="s">
        <v>269</v>
      </c>
      <c r="H568" s="8">
        <v>3.4815836734271701</v>
      </c>
      <c r="I568" s="8">
        <v>1.0698894222417501</v>
      </c>
      <c r="J568" s="9">
        <v>7.8833333333333325E-3</v>
      </c>
    </row>
    <row r="569" spans="1:10" ht="15.75" x14ac:dyDescent="0.25">
      <c r="A569" s="3" t="s">
        <v>603</v>
      </c>
      <c r="B569" s="5" t="s">
        <v>600</v>
      </c>
      <c r="C569" s="10">
        <v>13.58212</v>
      </c>
      <c r="D569" s="10">
        <v>-13.782109999999999</v>
      </c>
      <c r="E569" s="5" t="s">
        <v>12</v>
      </c>
      <c r="F569" s="7">
        <v>2016</v>
      </c>
      <c r="G569" s="5" t="s">
        <v>269</v>
      </c>
      <c r="H569" s="8">
        <v>4.8107986232620403</v>
      </c>
      <c r="I569" s="8">
        <v>-0.88770394830291299</v>
      </c>
      <c r="J569" s="9">
        <v>1.2066666666666665E-2</v>
      </c>
    </row>
    <row r="570" spans="1:10" ht="15.75" x14ac:dyDescent="0.25">
      <c r="A570" s="3" t="s">
        <v>604</v>
      </c>
      <c r="B570" s="5" t="s">
        <v>600</v>
      </c>
      <c r="C570" s="10">
        <v>13.58212</v>
      </c>
      <c r="D570" s="10">
        <v>-13.782109999999999</v>
      </c>
      <c r="E570" s="5" t="s">
        <v>12</v>
      </c>
      <c r="F570" s="7">
        <v>2016</v>
      </c>
      <c r="G570" s="5" t="s">
        <v>269</v>
      </c>
      <c r="H570" s="8">
        <v>5.8060480102249103</v>
      </c>
      <c r="I570" s="8">
        <v>-2.3567716998815502</v>
      </c>
      <c r="J570" s="9">
        <v>9.7666666666666648E-3</v>
      </c>
    </row>
    <row r="571" spans="1:10" ht="15.75" x14ac:dyDescent="0.25">
      <c r="A571" s="3" t="s">
        <v>605</v>
      </c>
      <c r="B571" s="5" t="s">
        <v>600</v>
      </c>
      <c r="C571" s="10">
        <v>13.58212</v>
      </c>
      <c r="D571" s="10">
        <v>-13.782109999999999</v>
      </c>
      <c r="E571" s="5" t="s">
        <v>12</v>
      </c>
      <c r="F571" s="7">
        <v>2016</v>
      </c>
      <c r="G571" s="5" t="s">
        <v>269</v>
      </c>
      <c r="H571" s="8">
        <v>3.5472851746875098</v>
      </c>
      <c r="I571" s="8">
        <v>-2.5933917677774598</v>
      </c>
      <c r="J571" s="9">
        <v>1.2066666666666668E-2</v>
      </c>
    </row>
    <row r="572" spans="1:10" ht="15.75" x14ac:dyDescent="0.25">
      <c r="A572" s="3" t="s">
        <v>606</v>
      </c>
      <c r="B572" s="5" t="s">
        <v>607</v>
      </c>
      <c r="C572" s="6">
        <v>12.56958</v>
      </c>
      <c r="D572" s="6">
        <v>-16.165839999999999</v>
      </c>
      <c r="E572" s="5" t="s">
        <v>12</v>
      </c>
      <c r="F572" s="7">
        <v>2016</v>
      </c>
      <c r="G572" s="5" t="s">
        <v>269</v>
      </c>
      <c r="H572" s="8">
        <v>5.7392865807334701</v>
      </c>
      <c r="I572" s="8">
        <v>-1.61006187926767</v>
      </c>
      <c r="J572" s="9">
        <v>4.0333333333333332E-3</v>
      </c>
    </row>
    <row r="573" spans="1:10" ht="15.75" x14ac:dyDescent="0.25">
      <c r="A573" s="3" t="s">
        <v>608</v>
      </c>
      <c r="B573" s="5" t="s">
        <v>607</v>
      </c>
      <c r="C573" s="6">
        <v>12.56958</v>
      </c>
      <c r="D573" s="6">
        <v>-16.165839999999999</v>
      </c>
      <c r="E573" s="5" t="s">
        <v>12</v>
      </c>
      <c r="F573" s="7">
        <v>2016</v>
      </c>
      <c r="G573" s="5" t="s">
        <v>269</v>
      </c>
      <c r="H573" s="8">
        <v>3.63923834224877</v>
      </c>
      <c r="I573" s="8">
        <v>1.05919936903184</v>
      </c>
      <c r="J573" s="9">
        <v>3.0333333333333336E-3</v>
      </c>
    </row>
    <row r="574" spans="1:10" ht="15.75" x14ac:dyDescent="0.25">
      <c r="A574" s="3" t="s">
        <v>609</v>
      </c>
      <c r="B574" s="5" t="s">
        <v>607</v>
      </c>
      <c r="C574" s="6">
        <v>12.56958</v>
      </c>
      <c r="D574" s="6">
        <v>-16.165839999999999</v>
      </c>
      <c r="E574" s="5" t="s">
        <v>12</v>
      </c>
      <c r="F574" s="7">
        <v>2016</v>
      </c>
      <c r="G574" s="5" t="s">
        <v>269</v>
      </c>
      <c r="H574" s="8">
        <v>2.2019560022700699</v>
      </c>
      <c r="I574" s="8">
        <v>-2.1658272705207402</v>
      </c>
      <c r="J574" s="9">
        <v>5.8666666666666667E-3</v>
      </c>
    </row>
    <row r="575" spans="1:10" ht="15.75" x14ac:dyDescent="0.25">
      <c r="A575" s="3" t="s">
        <v>610</v>
      </c>
      <c r="B575" s="5" t="s">
        <v>607</v>
      </c>
      <c r="C575" s="6">
        <v>12.56958</v>
      </c>
      <c r="D575" s="6">
        <v>-16.165839999999999</v>
      </c>
      <c r="E575" s="5" t="s">
        <v>12</v>
      </c>
      <c r="F575" s="7">
        <v>2016</v>
      </c>
      <c r="G575" s="5" t="s">
        <v>269</v>
      </c>
      <c r="H575" s="8">
        <v>4.5407778915987196</v>
      </c>
      <c r="I575" s="8">
        <v>-1.2552798834269201</v>
      </c>
      <c r="J575" s="9">
        <v>6.333333333333334E-3</v>
      </c>
    </row>
    <row r="576" spans="1:10" ht="15.75" x14ac:dyDescent="0.25">
      <c r="A576" s="3" t="s">
        <v>611</v>
      </c>
      <c r="B576" s="5" t="s">
        <v>607</v>
      </c>
      <c r="C576" s="6">
        <v>12.56958</v>
      </c>
      <c r="D576" s="6">
        <v>-16.165839999999999</v>
      </c>
      <c r="E576" s="5" t="s">
        <v>12</v>
      </c>
      <c r="F576" s="7">
        <v>2016</v>
      </c>
      <c r="G576" s="5" t="s">
        <v>269</v>
      </c>
      <c r="H576" s="8">
        <v>4.01016413983369</v>
      </c>
      <c r="I576" s="8">
        <v>0.47350818156566199</v>
      </c>
      <c r="J576" s="9">
        <v>3.7333333333333337E-3</v>
      </c>
    </row>
    <row r="577" spans="1:10" ht="15.75" x14ac:dyDescent="0.25">
      <c r="A577" s="3" t="s">
        <v>612</v>
      </c>
      <c r="B577" s="5" t="s">
        <v>607</v>
      </c>
      <c r="C577" s="6">
        <v>12.56958</v>
      </c>
      <c r="D577" s="6">
        <v>-16.165839999999999</v>
      </c>
      <c r="E577" s="5" t="s">
        <v>12</v>
      </c>
      <c r="F577" s="7">
        <v>2016</v>
      </c>
      <c r="G577" s="5" t="s">
        <v>269</v>
      </c>
      <c r="H577" s="8">
        <v>5.47075485934654</v>
      </c>
      <c r="I577" s="8">
        <v>-0.49104070223565999</v>
      </c>
      <c r="J577" s="9">
        <v>4.8166666666666661E-3</v>
      </c>
    </row>
    <row r="578" spans="1:10" ht="15.75" x14ac:dyDescent="0.25">
      <c r="A578" s="3" t="s">
        <v>613</v>
      </c>
      <c r="B578" s="5" t="s">
        <v>607</v>
      </c>
      <c r="C578" s="6">
        <v>12.56958</v>
      </c>
      <c r="D578" s="6">
        <v>-16.165839999999999</v>
      </c>
      <c r="E578" s="5" t="s">
        <v>12</v>
      </c>
      <c r="F578" s="7">
        <v>2016</v>
      </c>
      <c r="G578" s="5" t="s">
        <v>269</v>
      </c>
      <c r="H578" s="8">
        <v>6.60661804969725</v>
      </c>
      <c r="I578" s="8">
        <v>-0.95106441500684502</v>
      </c>
      <c r="J578" s="9">
        <v>4.4283333333333334E-2</v>
      </c>
    </row>
    <row r="579" spans="1:10" ht="15.75" x14ac:dyDescent="0.25">
      <c r="A579" s="3" t="s">
        <v>614</v>
      </c>
      <c r="B579" s="5" t="s">
        <v>607</v>
      </c>
      <c r="C579" s="6">
        <v>12.56958</v>
      </c>
      <c r="D579" s="6">
        <v>-16.165839999999999</v>
      </c>
      <c r="E579" s="5" t="s">
        <v>12</v>
      </c>
      <c r="F579" s="7">
        <v>2016</v>
      </c>
      <c r="G579" s="5" t="s">
        <v>269</v>
      </c>
      <c r="H579" s="8">
        <v>5.4435742127525302</v>
      </c>
      <c r="I579" s="8">
        <v>-1.1566624685774001</v>
      </c>
      <c r="J579" s="9">
        <v>1.7116666666666669E-2</v>
      </c>
    </row>
    <row r="580" spans="1:10" ht="15.75" x14ac:dyDescent="0.25">
      <c r="A580" s="3" t="s">
        <v>615</v>
      </c>
      <c r="B580" s="5" t="s">
        <v>607</v>
      </c>
      <c r="C580" s="6">
        <v>12.56958</v>
      </c>
      <c r="D580" s="6">
        <v>-16.165839999999999</v>
      </c>
      <c r="E580" s="5" t="s">
        <v>12</v>
      </c>
      <c r="F580" s="7">
        <v>2016</v>
      </c>
      <c r="G580" s="5" t="s">
        <v>269</v>
      </c>
      <c r="H580" s="8">
        <v>2.7191683786066201</v>
      </c>
      <c r="I580" s="8">
        <v>-2.4083302190246698</v>
      </c>
      <c r="J580" s="9">
        <v>9.1483333333333319E-2</v>
      </c>
    </row>
    <row r="581" spans="1:10" ht="15.75" x14ac:dyDescent="0.25">
      <c r="A581" s="3" t="s">
        <v>616</v>
      </c>
      <c r="B581" s="5" t="s">
        <v>607</v>
      </c>
      <c r="C581" s="6">
        <v>12.56958</v>
      </c>
      <c r="D581" s="6">
        <v>-16.165839999999999</v>
      </c>
      <c r="E581" s="5" t="s">
        <v>12</v>
      </c>
      <c r="F581" s="7">
        <v>2016</v>
      </c>
      <c r="G581" s="5" t="s">
        <v>269</v>
      </c>
      <c r="H581" s="8">
        <v>0.53603659609880605</v>
      </c>
      <c r="I581" s="8">
        <v>0.450568886268428</v>
      </c>
      <c r="J581" s="9">
        <v>3.3999999999999998E-3</v>
      </c>
    </row>
    <row r="582" spans="1:10" ht="15.75" x14ac:dyDescent="0.25">
      <c r="A582" s="3" t="s">
        <v>617</v>
      </c>
      <c r="B582" s="5" t="s">
        <v>607</v>
      </c>
      <c r="C582" s="6">
        <v>12.56958</v>
      </c>
      <c r="D582" s="6">
        <v>-16.165839999999999</v>
      </c>
      <c r="E582" s="5" t="s">
        <v>12</v>
      </c>
      <c r="F582" s="7">
        <v>2016</v>
      </c>
      <c r="G582" s="5" t="s">
        <v>269</v>
      </c>
      <c r="H582" s="8">
        <v>5.1516768881751496</v>
      </c>
      <c r="I582" s="8">
        <v>0.80982377070203804</v>
      </c>
      <c r="J582" s="9">
        <v>9.6166666666666657E-3</v>
      </c>
    </row>
    <row r="583" spans="1:10" ht="15.75" x14ac:dyDescent="0.25">
      <c r="A583" s="3" t="s">
        <v>618</v>
      </c>
      <c r="B583" s="5" t="s">
        <v>607</v>
      </c>
      <c r="C583" s="6">
        <v>12.56958</v>
      </c>
      <c r="D583" s="6">
        <v>-16.165839999999999</v>
      </c>
      <c r="E583" s="5" t="s">
        <v>12</v>
      </c>
      <c r="F583" s="7">
        <v>2016</v>
      </c>
      <c r="G583" s="5" t="s">
        <v>269</v>
      </c>
      <c r="H583" s="8">
        <v>3.4045447118328598</v>
      </c>
      <c r="I583" s="8">
        <v>1.6417122207003401</v>
      </c>
      <c r="J583" s="9">
        <v>2.65E-3</v>
      </c>
    </row>
    <row r="584" spans="1:10" ht="15.75" x14ac:dyDescent="0.25">
      <c r="A584" s="3" t="s">
        <v>619</v>
      </c>
      <c r="B584" s="5" t="s">
        <v>607</v>
      </c>
      <c r="C584" s="6">
        <v>12.56958</v>
      </c>
      <c r="D584" s="6">
        <v>-16.165839999999999</v>
      </c>
      <c r="E584" s="5" t="s">
        <v>12</v>
      </c>
      <c r="F584" s="5">
        <v>2016</v>
      </c>
      <c r="G584" s="5" t="s">
        <v>269</v>
      </c>
      <c r="H584" s="8">
        <v>4.5132103327329496</v>
      </c>
      <c r="I584" s="8">
        <v>1.3455904124058899</v>
      </c>
      <c r="J584" s="9">
        <v>3.8E-3</v>
      </c>
    </row>
  </sheetData>
  <conditionalFormatting sqref="A3 E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09T15:13:52Z</dcterms:modified>
</cp:coreProperties>
</file>